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116" windowHeight="9552" activeTab="4"/>
  </bookViews>
  <sheets>
    <sheet name="Fig 1" sheetId="12" r:id="rId1"/>
    <sheet name="Fig 2" sheetId="13" r:id="rId2"/>
    <sheet name="Fig 3" sheetId="14" r:id="rId3"/>
    <sheet name="Fig 5" sheetId="15" r:id="rId4"/>
    <sheet name="Supplementary Fig 1b" sheetId="16" r:id="rId5"/>
  </sheets>
  <calcPr calcId="145621"/>
</workbook>
</file>

<file path=xl/calcChain.xml><?xml version="1.0" encoding="utf-8"?>
<calcChain xmlns="http://schemas.openxmlformats.org/spreadsheetml/2006/main">
  <c r="E10" i="16" l="1"/>
  <c r="D10" i="16"/>
  <c r="C10" i="16"/>
  <c r="B10" i="16"/>
  <c r="E9" i="16"/>
  <c r="D9" i="16"/>
  <c r="C9" i="16"/>
  <c r="B9" i="16"/>
  <c r="O40" i="15"/>
  <c r="N40" i="15"/>
  <c r="M40" i="15"/>
  <c r="L40" i="15"/>
  <c r="O39" i="15"/>
  <c r="N39" i="15"/>
  <c r="M39" i="15"/>
  <c r="L39" i="15"/>
  <c r="J40" i="15"/>
  <c r="I40" i="15"/>
  <c r="H40" i="15"/>
  <c r="G40" i="15"/>
  <c r="J39" i="15"/>
  <c r="I39" i="15"/>
  <c r="H39" i="15"/>
  <c r="G39" i="15"/>
  <c r="E40" i="15"/>
  <c r="D40" i="15"/>
  <c r="C40" i="15"/>
  <c r="B40" i="15"/>
  <c r="E39" i="15"/>
  <c r="D39" i="15"/>
  <c r="C39" i="15"/>
  <c r="B39" i="15"/>
  <c r="O20" i="15"/>
  <c r="N20" i="15"/>
  <c r="M20" i="15"/>
  <c r="L20" i="15"/>
  <c r="O19" i="15"/>
  <c r="N19" i="15"/>
  <c r="M19" i="15"/>
  <c r="L19" i="15"/>
  <c r="J20" i="15"/>
  <c r="I20" i="15"/>
  <c r="H20" i="15"/>
  <c r="G20" i="15"/>
  <c r="J19" i="15"/>
  <c r="I19" i="15"/>
  <c r="H19" i="15"/>
  <c r="G19" i="15"/>
  <c r="E20" i="15"/>
  <c r="D20" i="15"/>
  <c r="C20" i="15"/>
  <c r="B20" i="15"/>
  <c r="E19" i="15"/>
  <c r="D19" i="15"/>
  <c r="C19" i="15"/>
  <c r="B19" i="15"/>
  <c r="J32" i="14" l="1"/>
  <c r="I32" i="14"/>
  <c r="H32" i="14"/>
  <c r="G32" i="14"/>
  <c r="F32" i="14"/>
  <c r="E32" i="14"/>
  <c r="D32" i="14"/>
  <c r="C32" i="14"/>
  <c r="B32" i="14"/>
  <c r="J31" i="14"/>
  <c r="I31" i="14"/>
  <c r="H31" i="14"/>
  <c r="G31" i="14"/>
  <c r="F31" i="14"/>
  <c r="E31" i="14"/>
  <c r="D31" i="14"/>
  <c r="C31" i="14"/>
  <c r="B31" i="14"/>
  <c r="J15" i="14"/>
  <c r="I15" i="14"/>
  <c r="H15" i="14"/>
  <c r="G15" i="14"/>
  <c r="F15" i="14"/>
  <c r="E15" i="14"/>
  <c r="D15" i="14"/>
  <c r="C15" i="14"/>
  <c r="B15" i="14"/>
  <c r="J14" i="14"/>
  <c r="I14" i="14"/>
  <c r="H14" i="14"/>
  <c r="G14" i="14"/>
  <c r="F14" i="14"/>
  <c r="E14" i="14"/>
  <c r="D14" i="14"/>
  <c r="C14" i="14"/>
  <c r="B14" i="14"/>
  <c r="J51" i="13"/>
  <c r="I51" i="13"/>
  <c r="H51" i="13"/>
  <c r="G51" i="13"/>
  <c r="F51" i="13"/>
  <c r="E51" i="13"/>
  <c r="D51" i="13"/>
  <c r="C51" i="13"/>
  <c r="B51" i="13"/>
  <c r="J50" i="13"/>
  <c r="I50" i="13"/>
  <c r="H50" i="13"/>
  <c r="G50" i="13"/>
  <c r="F50" i="13"/>
  <c r="E50" i="13"/>
  <c r="D50" i="13"/>
  <c r="C50" i="13"/>
  <c r="B50" i="13"/>
  <c r="J34" i="13"/>
  <c r="I34" i="13"/>
  <c r="H34" i="13"/>
  <c r="G34" i="13"/>
  <c r="F34" i="13"/>
  <c r="E34" i="13"/>
  <c r="D34" i="13"/>
  <c r="C34" i="13"/>
  <c r="B34" i="13"/>
  <c r="J33" i="13"/>
  <c r="I33" i="13"/>
  <c r="H33" i="13"/>
  <c r="G33" i="13"/>
  <c r="F33" i="13"/>
  <c r="E33" i="13"/>
  <c r="D33" i="13"/>
  <c r="C33" i="13"/>
  <c r="B33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C16" i="13"/>
  <c r="B16" i="13"/>
  <c r="O15" i="13"/>
  <c r="N15" i="13"/>
  <c r="M15" i="13"/>
  <c r="L15" i="13"/>
  <c r="K15" i="13"/>
  <c r="J15" i="13"/>
  <c r="I15" i="13"/>
  <c r="H15" i="13"/>
  <c r="G15" i="13"/>
  <c r="F15" i="13"/>
  <c r="E15" i="13"/>
  <c r="D15" i="13"/>
  <c r="C15" i="13"/>
  <c r="B15" i="13"/>
  <c r="J51" i="12"/>
  <c r="I51" i="12"/>
  <c r="H51" i="12"/>
  <c r="G51" i="12"/>
  <c r="F51" i="12"/>
  <c r="E51" i="12"/>
  <c r="D51" i="12"/>
  <c r="C51" i="12"/>
  <c r="B51" i="12"/>
  <c r="J50" i="12"/>
  <c r="I50" i="12"/>
  <c r="H50" i="12"/>
  <c r="G50" i="12"/>
  <c r="F50" i="12"/>
  <c r="E50" i="12"/>
  <c r="D50" i="12"/>
  <c r="C50" i="12"/>
  <c r="B50" i="12"/>
  <c r="G32" i="12"/>
  <c r="F32" i="12"/>
  <c r="E32" i="12"/>
  <c r="D32" i="12"/>
  <c r="C32" i="12"/>
  <c r="B32" i="12"/>
  <c r="G31" i="12"/>
  <c r="F31" i="12"/>
  <c r="E31" i="12"/>
  <c r="D31" i="12"/>
  <c r="C31" i="12"/>
  <c r="B31" i="12"/>
  <c r="D13" i="12"/>
  <c r="C13" i="12"/>
  <c r="B13" i="12"/>
  <c r="D12" i="12"/>
  <c r="C12" i="12"/>
  <c r="B12" i="12"/>
</calcChain>
</file>

<file path=xl/sharedStrings.xml><?xml version="1.0" encoding="utf-8"?>
<sst xmlns="http://schemas.openxmlformats.org/spreadsheetml/2006/main" count="158" uniqueCount="87">
  <si>
    <t>MEAN</t>
  </si>
  <si>
    <t>SD</t>
  </si>
  <si>
    <t>Mean</t>
  </si>
  <si>
    <t>control</t>
  </si>
  <si>
    <t>N</t>
  </si>
  <si>
    <t>plastid:AgAbS</t>
  </si>
  <si>
    <t>Source data Figure 1</t>
  </si>
  <si>
    <t>Figure 1a</t>
  </si>
  <si>
    <r>
      <t>AtWRI</t>
    </r>
    <r>
      <rPr>
        <vertAlign val="superscript"/>
        <sz val="11"/>
        <color theme="1"/>
        <rFont val="Calibri"/>
        <family val="2"/>
        <scheme val="minor"/>
      </rPr>
      <t>1-397</t>
    </r>
  </si>
  <si>
    <t>Figure 1b</t>
  </si>
  <si>
    <t>cytosol:PcPAS</t>
  </si>
  <si>
    <r>
      <t>cytosol:</t>
    </r>
    <r>
      <rPr>
        <i/>
        <sz val="11"/>
        <color theme="1"/>
        <rFont val="Calibri"/>
        <family val="2"/>
        <scheme val="minor"/>
      </rPr>
      <t>Pc</t>
    </r>
    <r>
      <rPr>
        <sz val="11"/>
        <color theme="1"/>
        <rFont val="Calibri"/>
        <family val="2"/>
        <scheme val="minor"/>
      </rPr>
      <t>PAS</t>
    </r>
  </si>
  <si>
    <r>
      <t>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NoLDSP</t>
    </r>
  </si>
  <si>
    <r>
      <t>cytosol:PcPAS+ 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AtFDPS</t>
    </r>
  </si>
  <si>
    <r>
      <t>cytosol:</t>
    </r>
    <r>
      <rPr>
        <i/>
        <sz val="11"/>
        <color theme="1"/>
        <rFont val="Calibri"/>
        <family val="2"/>
        <scheme val="minor"/>
      </rPr>
      <t>Pc</t>
    </r>
    <r>
      <rPr>
        <sz val="11"/>
        <color theme="1"/>
        <rFont val="Calibri"/>
        <family val="2"/>
        <scheme val="minor"/>
      </rPr>
      <t>PA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cytosol:</t>
    </r>
    <r>
      <rPr>
        <i/>
        <sz val="11"/>
        <color theme="1"/>
        <rFont val="Calibri"/>
        <family val="2"/>
        <scheme val="minor"/>
      </rPr>
      <t>Pc</t>
    </r>
    <r>
      <rPr>
        <sz val="11"/>
        <color theme="1"/>
        <rFont val="Calibri"/>
        <family val="2"/>
        <scheme val="minor"/>
      </rPr>
      <t>PA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cytosol:PcPAS+ 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AtF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</t>
    </r>
  </si>
  <si>
    <r>
      <t>cytosol:PcPAS+ 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AtF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+ NoLDSP</t>
    </r>
  </si>
  <si>
    <t>Figure 1c</t>
  </si>
  <si>
    <t>plastid:PcPAS</t>
  </si>
  <si>
    <t>plastid:PcPAS+ plastid:AtFDPS</t>
  </si>
  <si>
    <t>plastid:PcPAS+ plastid:AtFDPS+DXS</t>
  </si>
  <si>
    <r>
      <t>plastid:</t>
    </r>
    <r>
      <rPr>
        <i/>
        <sz val="11"/>
        <color theme="1"/>
        <rFont val="Calibri"/>
        <family val="2"/>
        <scheme val="minor"/>
      </rPr>
      <t>Pc</t>
    </r>
    <r>
      <rPr>
        <sz val="11"/>
        <color theme="1"/>
        <rFont val="Calibri"/>
        <family val="2"/>
        <scheme val="minor"/>
      </rPr>
      <t>PA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plastid:</t>
    </r>
    <r>
      <rPr>
        <i/>
        <sz val="11"/>
        <color theme="1"/>
        <rFont val="Calibri"/>
        <family val="2"/>
        <scheme val="minor"/>
      </rPr>
      <t>Pc</t>
    </r>
    <r>
      <rPr>
        <sz val="11"/>
        <color theme="1"/>
        <rFont val="Calibri"/>
        <family val="2"/>
        <scheme val="minor"/>
      </rPr>
      <t>PA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plastid:PcPAS+ plastid:AtF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</t>
    </r>
  </si>
  <si>
    <r>
      <t>plastid:PcPAS+ plastid:AtF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+ NoLDSP</t>
    </r>
  </si>
  <si>
    <r>
      <t>plastid:PcPAS+ plastid:AtFDPS+ PbDX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</t>
    </r>
  </si>
  <si>
    <r>
      <t>plastid:PcPAS+ plastid:AtFDPS+ PbDX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 xml:space="preserve"> + NoLDSP</t>
    </r>
  </si>
  <si>
    <t>Source data Figure 2</t>
  </si>
  <si>
    <t>Figure 2a</t>
  </si>
  <si>
    <t>plastid:AgABS</t>
  </si>
  <si>
    <t>plastid:AgABS+ plastid:MtGGDPS</t>
  </si>
  <si>
    <t>plastid:AgABS+ plastid:SaGGDPS</t>
  </si>
  <si>
    <t>plastid:AgABS+ plastid:TsGGDPS</t>
  </si>
  <si>
    <t>plastid:AgABS+ plastid:EpGGDPS1</t>
  </si>
  <si>
    <t>plastid:AgABS+ plastid:EpGGDPS2</t>
  </si>
  <si>
    <t>plastid:AgABS+ plastid:MeGGDPS</t>
  </si>
  <si>
    <t>plastid:AgABS+ PbDXS</t>
  </si>
  <si>
    <t>plastid:AgABS+ PbDXS+ plastid:MtGGDPS</t>
  </si>
  <si>
    <t>plastid:AgABS+ PbDXS+ plastid:SaGGDPS</t>
  </si>
  <si>
    <t>plastid:AgABS+ PbDXS+ plastid:TsGGDPS</t>
  </si>
  <si>
    <t>plastid:AgABS+ PbDXS+ plastid:EpGGDPS1</t>
  </si>
  <si>
    <t>plastid:AgABS+ PbDXS+ plastid:EpGGDPS2</t>
  </si>
  <si>
    <t>plastid:AgABS+ PbDXS+ plastid:MeGGDPS</t>
  </si>
  <si>
    <t>Figure 2b</t>
  </si>
  <si>
    <t>plastid:AgABS+ plastid:MtGGDPS+ PbDXS</t>
  </si>
  <si>
    <r>
      <t>plastid:AgAB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plastid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plastid:AgABS+ plastid:MtGGDP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plastid:AgABS+ plastid:MtGG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plastid:AgABS+ plastid:MtGGDPS+ PbDX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plastid:AgABS+ plastid:MtGGDPS+ PbDX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t>Figure 2c</t>
  </si>
  <si>
    <t>cytosol:AgABS</t>
  </si>
  <si>
    <t>cytosol:AgABS+ cytosol:MtGGDPS</t>
  </si>
  <si>
    <r>
      <t>cytosol:AgABS+ cytosol:MtGGDPS+ ElHMGR</t>
    </r>
    <r>
      <rPr>
        <vertAlign val="superscript"/>
        <sz val="11"/>
        <color theme="1"/>
        <rFont val="Calibri"/>
        <family val="2"/>
        <scheme val="minor"/>
      </rPr>
      <t>159-582</t>
    </r>
  </si>
  <si>
    <r>
      <t>cytosol:AgAB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cytosol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cytosol:AgABS+ cytosol:MtGGDPS+ 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cytosol:AgABS+ cytosol:MtGGDP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cytosol:AgABS+ cytosol:MtGGDPS+ 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cytosol:AgABS+ cytosol:MtGGDPS+ 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t>Source data Figure 3</t>
  </si>
  <si>
    <t>Figure 3a</t>
  </si>
  <si>
    <t>Figure 3b</t>
  </si>
  <si>
    <t>Source data Figure 5</t>
  </si>
  <si>
    <t>Figure 5a</t>
  </si>
  <si>
    <r>
      <t>PbDXS+ plastid:MtGGDPS+ plastid:AgABS+ 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PbDXS+ plastid:MtGGDPS+ plastid:AgABS+ 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ER:CYP720B4</t>
    </r>
  </si>
  <si>
    <r>
      <t>PbDXS+ plastid:MtGGDPS+ plastid:AgABS+ 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cytosol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PbDXS+ plastid:MtGGDPS+ plastid:AgABS+ 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LD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cytosol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cytosol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+ ER:CYP720B4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cytosol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cytosol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cytosol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LD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LD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LD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cytosol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LD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LD:CYP720B4</t>
    </r>
    <r>
      <rPr>
        <vertAlign val="superscript"/>
        <sz val="11"/>
        <color theme="1"/>
        <rFont val="Calibri"/>
        <family val="2"/>
        <scheme val="minor"/>
      </rPr>
      <t>30-483</t>
    </r>
  </si>
  <si>
    <r>
      <t>ElHMGR</t>
    </r>
    <r>
      <rPr>
        <vertAlign val="superscript"/>
        <sz val="11"/>
        <color theme="1"/>
        <rFont val="Calibri"/>
        <family val="2"/>
        <scheme val="minor"/>
      </rPr>
      <t>159-582</t>
    </r>
    <r>
      <rPr>
        <sz val="11"/>
        <color theme="1"/>
        <rFont val="Calibri"/>
        <family val="2"/>
        <scheme val="minor"/>
      </rPr>
      <t>+ cytosol:MtGGDPS+ LD:AgABS+ 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+ ER:CYP720B4</t>
    </r>
  </si>
  <si>
    <t>Source data Supplementary Figure 1b</t>
  </si>
  <si>
    <r>
      <t>plastid:AgAbS+AtWRI</t>
    </r>
    <r>
      <rPr>
        <vertAlign val="superscript"/>
        <sz val="11"/>
        <color theme="1"/>
        <rFont val="Calibri"/>
        <family val="2"/>
        <scheme val="minor"/>
      </rPr>
      <t>1-397</t>
    </r>
  </si>
  <si>
    <r>
      <t>plastid:AgAbS+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NoLDSP</t>
    </r>
  </si>
  <si>
    <r>
      <t>plastid:AgAbS+AtWRI</t>
    </r>
    <r>
      <rPr>
        <vertAlign val="superscript"/>
        <sz val="11"/>
        <color theme="1"/>
        <rFont val="Calibri"/>
        <family val="2"/>
        <scheme val="minor"/>
      </rPr>
      <t>1-397</t>
    </r>
    <r>
      <rPr>
        <sz val="11"/>
        <color theme="1"/>
        <rFont val="Calibri"/>
        <family val="2"/>
        <scheme val="minor"/>
      </rPr>
      <t>+ YFP-NoLDSP</t>
    </r>
  </si>
  <si>
    <r>
      <t>ug fatty acid in TA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resh weight</t>
    </r>
  </si>
  <si>
    <r>
      <t>ug patchoulol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resh weight</t>
    </r>
  </si>
  <si>
    <r>
      <t>ug diterpenoid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resh weight</t>
    </r>
  </si>
  <si>
    <r>
      <t>ug diterpenoid acids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fresh we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0" fillId="0" borderId="1" xfId="0" applyBorder="1" applyAlignment="1">
      <alignment horizontal="left"/>
    </xf>
    <xf numFmtId="0" fontId="0" fillId="0" borderId="0" xfId="0" applyAlignment="1">
      <alignment wrapText="1"/>
    </xf>
    <xf numFmtId="0" fontId="0" fillId="0" borderId="1" xfId="0" applyFont="1" applyBorder="1" applyAlignment="1">
      <alignment horizontal="left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 vertical="top" wrapText="1"/>
    </xf>
    <xf numFmtId="0" fontId="0" fillId="0" borderId="0" xfId="0" applyFont="1" applyAlignment="1">
      <alignment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vertical="top" wrapText="1"/>
    </xf>
    <xf numFmtId="0" fontId="0" fillId="0" borderId="0" xfId="0" applyAlignment="1">
      <alignment vertical="top"/>
    </xf>
    <xf numFmtId="0" fontId="5" fillId="2" borderId="3" xfId="0" applyFont="1" applyFill="1" applyBorder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 wrapText="1"/>
    </xf>
    <xf numFmtId="0" fontId="0" fillId="0" borderId="1" xfId="0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left" vertical="top" wrapText="1"/>
    </xf>
    <xf numFmtId="0" fontId="0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5" fillId="0" borderId="0" xfId="0" applyFont="1" applyBorder="1"/>
    <xf numFmtId="164" fontId="0" fillId="0" borderId="1" xfId="0" applyNumberFormat="1" applyBorder="1" applyAlignment="1">
      <alignment horizontal="center"/>
    </xf>
    <xf numFmtId="164" fontId="0" fillId="0" borderId="0" xfId="0" applyNumberFormat="1"/>
    <xf numFmtId="164" fontId="0" fillId="0" borderId="1" xfId="0" applyNumberFormat="1" applyFont="1" applyBorder="1" applyAlignment="1">
      <alignment horizontal="center"/>
    </xf>
    <xf numFmtId="1" fontId="0" fillId="0" borderId="0" xfId="0" applyNumberFormat="1"/>
    <xf numFmtId="164" fontId="0" fillId="0" borderId="1" xfId="0" applyNumberFormat="1" applyBorder="1"/>
    <xf numFmtId="164" fontId="0" fillId="0" borderId="1" xfId="0" applyNumberForma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5" fillId="2" borderId="1" xfId="0" applyNumberFormat="1" applyFont="1" applyFill="1" applyBorder="1"/>
    <xf numFmtId="0" fontId="5" fillId="2" borderId="3" xfId="0" applyFont="1" applyFill="1" applyBorder="1" applyAlignment="1">
      <alignment horizontal="left"/>
    </xf>
    <xf numFmtId="0" fontId="0" fillId="0" borderId="2" xfId="0" applyFill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opLeftCell="A25" workbookViewId="0">
      <selection activeCell="B38" sqref="B38:D38"/>
    </sheetView>
  </sheetViews>
  <sheetFormatPr baseColWidth="10" defaultRowHeight="14.4" x14ac:dyDescent="0.3"/>
  <cols>
    <col min="2" max="2" width="12.33203125" bestFit="1" customWidth="1"/>
    <col min="3" max="3" width="15.5546875" customWidth="1"/>
    <col min="4" max="4" width="17.44140625" bestFit="1" customWidth="1"/>
    <col min="5" max="5" width="14.44140625" customWidth="1"/>
    <col min="6" max="6" width="14.33203125" customWidth="1"/>
    <col min="7" max="7" width="13.6640625" customWidth="1"/>
    <col min="8" max="8" width="12.77734375" customWidth="1"/>
    <col min="9" max="9" width="16.109375" customWidth="1"/>
    <col min="10" max="10" width="16" customWidth="1"/>
  </cols>
  <sheetData>
    <row r="1" spans="1:4" ht="18" x14ac:dyDescent="0.35">
      <c r="A1" s="12" t="s">
        <v>6</v>
      </c>
    </row>
    <row r="4" spans="1:4" x14ac:dyDescent="0.3">
      <c r="A4" s="11" t="s">
        <v>7</v>
      </c>
    </row>
    <row r="6" spans="1:4" ht="16.2" x14ac:dyDescent="0.3">
      <c r="B6" s="47" t="s">
        <v>83</v>
      </c>
      <c r="C6" s="47"/>
      <c r="D6" s="47"/>
    </row>
    <row r="7" spans="1:4" ht="16.2" x14ac:dyDescent="0.3">
      <c r="A7" s="1"/>
      <c r="B7" s="2" t="s">
        <v>3</v>
      </c>
      <c r="C7" s="2" t="s">
        <v>8</v>
      </c>
      <c r="D7" s="14" t="s">
        <v>12</v>
      </c>
    </row>
    <row r="8" spans="1:4" x14ac:dyDescent="0.3">
      <c r="A8" s="1"/>
      <c r="B8" s="30">
        <v>17.88947999095495</v>
      </c>
      <c r="C8" s="30">
        <v>88.136499806682849</v>
      </c>
      <c r="D8" s="30">
        <v>689.53046071426274</v>
      </c>
    </row>
    <row r="9" spans="1:4" x14ac:dyDescent="0.3">
      <c r="A9" s="1"/>
      <c r="B9" s="30">
        <v>15.218324235162736</v>
      </c>
      <c r="C9" s="30">
        <v>35.311776409730122</v>
      </c>
      <c r="D9" s="30">
        <v>508.40482735300628</v>
      </c>
    </row>
    <row r="10" spans="1:4" x14ac:dyDescent="0.3">
      <c r="A10" s="1"/>
      <c r="B10" s="30">
        <v>23.202460076674942</v>
      </c>
      <c r="C10" s="30">
        <v>53.918146871006648</v>
      </c>
      <c r="D10" s="30">
        <v>664.65189288743454</v>
      </c>
    </row>
    <row r="11" spans="1:4" x14ac:dyDescent="0.3">
      <c r="A11" s="1"/>
      <c r="B11" s="30">
        <v>18.44914223805916</v>
      </c>
      <c r="C11" s="30">
        <v>32.367090050914115</v>
      </c>
      <c r="D11" s="30">
        <v>549.72274331960887</v>
      </c>
    </row>
    <row r="12" spans="1:4" x14ac:dyDescent="0.3">
      <c r="A12" s="9" t="s">
        <v>2</v>
      </c>
      <c r="B12" s="36">
        <f>AVERAGE(B8:B11)</f>
        <v>18.689851635212946</v>
      </c>
      <c r="C12" s="36">
        <f t="shared" ref="C12:D12" si="0">AVERAGE(C8:C11)</f>
        <v>52.433378284583441</v>
      </c>
      <c r="D12" s="36">
        <f t="shared" si="0"/>
        <v>603.07748106857809</v>
      </c>
    </row>
    <row r="13" spans="1:4" x14ac:dyDescent="0.3">
      <c r="A13" s="9" t="s">
        <v>1</v>
      </c>
      <c r="B13" s="36">
        <f>STDEV(B8:B11)</f>
        <v>3.3223321737430132</v>
      </c>
      <c r="C13" s="36">
        <f t="shared" ref="C13:D13" si="1">STDEV(C8:C11)</f>
        <v>25.643209617198202</v>
      </c>
      <c r="D13" s="36">
        <f t="shared" si="1"/>
        <v>87.702461543306157</v>
      </c>
    </row>
    <row r="14" spans="1:4" x14ac:dyDescent="0.3">
      <c r="A14" s="9" t="s">
        <v>4</v>
      </c>
      <c r="B14" s="10">
        <v>4</v>
      </c>
      <c r="C14" s="10">
        <v>4</v>
      </c>
      <c r="D14" s="10">
        <v>4</v>
      </c>
    </row>
    <row r="19" spans="1:7" x14ac:dyDescent="0.3">
      <c r="A19" s="11" t="s">
        <v>9</v>
      </c>
    </row>
    <row r="20" spans="1:7" ht="16.2" x14ac:dyDescent="0.3">
      <c r="B20" s="48" t="s">
        <v>84</v>
      </c>
      <c r="C20" s="48"/>
      <c r="D20" s="48"/>
    </row>
    <row r="22" spans="1:7" s="17" customFormat="1" ht="75.599999999999994" x14ac:dyDescent="0.3">
      <c r="A22" s="16"/>
      <c r="B22" s="18" t="s">
        <v>11</v>
      </c>
      <c r="C22" s="18" t="s">
        <v>13</v>
      </c>
      <c r="D22" s="18" t="s">
        <v>14</v>
      </c>
      <c r="E22" s="18" t="s">
        <v>15</v>
      </c>
      <c r="F22" s="18" t="s">
        <v>16</v>
      </c>
      <c r="G22" s="18" t="s">
        <v>17</v>
      </c>
    </row>
    <row r="23" spans="1:7" x14ac:dyDescent="0.3">
      <c r="A23" s="8"/>
      <c r="B23" s="32">
        <v>1.6105894116186894</v>
      </c>
      <c r="C23" s="32">
        <v>8.0936663502615094</v>
      </c>
      <c r="D23" s="32">
        <v>0.43527666516176428</v>
      </c>
      <c r="E23" s="32">
        <v>0.6636590005980274</v>
      </c>
      <c r="F23" s="32">
        <v>2.1956919299130724</v>
      </c>
      <c r="G23" s="37">
        <v>2.1082760193491077</v>
      </c>
    </row>
    <row r="24" spans="1:7" x14ac:dyDescent="0.3">
      <c r="A24" s="8"/>
      <c r="B24" s="32">
        <v>2.0798492199752681</v>
      </c>
      <c r="C24" s="32">
        <v>6.1573700284845705</v>
      </c>
      <c r="D24" s="32">
        <v>0.65534766880240047</v>
      </c>
      <c r="E24" s="32">
        <v>0.20278631071316153</v>
      </c>
      <c r="F24" s="32">
        <v>6.3198656379919651</v>
      </c>
      <c r="G24" s="37">
        <v>3.7463494579673178</v>
      </c>
    </row>
    <row r="25" spans="1:7" x14ac:dyDescent="0.3">
      <c r="A25" s="8"/>
      <c r="B25" s="32">
        <v>0.95954169428396829</v>
      </c>
      <c r="C25" s="32">
        <v>9.9284797470294652</v>
      </c>
      <c r="D25" s="32">
        <v>0.87832124870597217</v>
      </c>
      <c r="E25" s="32">
        <v>0.57232476053033232</v>
      </c>
      <c r="F25" s="32">
        <v>1.2821787552313595</v>
      </c>
      <c r="G25" s="37">
        <v>1.7732409935634901</v>
      </c>
    </row>
    <row r="26" spans="1:7" x14ac:dyDescent="0.3">
      <c r="A26" s="8"/>
      <c r="B26" s="32">
        <v>1.7730034818925016</v>
      </c>
      <c r="C26" s="32">
        <v>7.0541498660416062</v>
      </c>
      <c r="D26" s="32">
        <v>0.52146570977008522</v>
      </c>
      <c r="E26" s="32">
        <v>0.33235707738162057</v>
      </c>
      <c r="F26" s="32">
        <v>2.1516163937165111</v>
      </c>
      <c r="G26" s="37">
        <v>1.7976318696778664</v>
      </c>
    </row>
    <row r="27" spans="1:7" x14ac:dyDescent="0.3">
      <c r="A27" s="8"/>
      <c r="B27" s="32">
        <v>0.73430279546192478</v>
      </c>
      <c r="C27" s="32">
        <v>8.2922031188929353</v>
      </c>
      <c r="D27" s="32">
        <v>0.86905114541847772</v>
      </c>
      <c r="E27" s="32">
        <v>0.45117898966687797</v>
      </c>
      <c r="F27" s="32">
        <v>4.4572427259703229</v>
      </c>
      <c r="G27" s="37">
        <v>0.98498696154299159</v>
      </c>
    </row>
    <row r="28" spans="1:7" x14ac:dyDescent="0.3">
      <c r="A28" s="8"/>
      <c r="B28" s="32">
        <v>1.7219641537828356</v>
      </c>
      <c r="C28" s="32">
        <v>5.1507947194398378</v>
      </c>
      <c r="D28" s="32">
        <v>0.65093594707356051</v>
      </c>
      <c r="E28" s="32">
        <v>0.13444558827356137</v>
      </c>
      <c r="F28" s="32">
        <v>5.7622557445713714</v>
      </c>
      <c r="G28" s="37">
        <v>1.9940787863714831</v>
      </c>
    </row>
    <row r="29" spans="1:7" x14ac:dyDescent="0.3">
      <c r="A29" s="8"/>
      <c r="B29" s="32">
        <v>2.09124462722083</v>
      </c>
      <c r="C29" s="32">
        <v>4.3596066410162182</v>
      </c>
      <c r="D29" s="32">
        <v>0.36859896820474997</v>
      </c>
      <c r="E29" s="32">
        <v>0.46780397112558042</v>
      </c>
      <c r="F29" s="32">
        <v>2.4102551783529838</v>
      </c>
      <c r="G29" s="37">
        <v>1.1879863306983607</v>
      </c>
    </row>
    <row r="30" spans="1:7" x14ac:dyDescent="0.3">
      <c r="A30" s="8"/>
      <c r="B30" s="32">
        <v>2.1488583898802749</v>
      </c>
      <c r="C30" s="37"/>
      <c r="D30" s="32">
        <v>0.36988160369499323</v>
      </c>
      <c r="E30" s="32">
        <v>0.49282504698197849</v>
      </c>
      <c r="F30" s="38">
        <v>5.0300846035025026</v>
      </c>
      <c r="G30" s="37"/>
    </row>
    <row r="31" spans="1:7" x14ac:dyDescent="0.3">
      <c r="A31" s="15" t="s">
        <v>2</v>
      </c>
      <c r="B31" s="36">
        <f>AVERAGE(B23:B30)</f>
        <v>1.6399192217645364</v>
      </c>
      <c r="C31" s="36">
        <f>AVERAGE(C23:C29)</f>
        <v>7.0051814958808771</v>
      </c>
      <c r="D31" s="36">
        <f t="shared" ref="D31:G31" si="2">AVERAGE(D23:D30)</f>
        <v>0.59360986960400042</v>
      </c>
      <c r="E31" s="36">
        <f t="shared" si="2"/>
        <v>0.41467259315889249</v>
      </c>
      <c r="F31" s="36">
        <f t="shared" si="2"/>
        <v>3.7011488711562608</v>
      </c>
      <c r="G31" s="36">
        <f t="shared" si="2"/>
        <v>1.941792917024374</v>
      </c>
    </row>
    <row r="32" spans="1:7" x14ac:dyDescent="0.3">
      <c r="A32" s="15" t="s">
        <v>1</v>
      </c>
      <c r="B32" s="36">
        <f>STDEV(B23:B30)</f>
        <v>0.52977216426294249</v>
      </c>
      <c r="C32" s="36">
        <f>STDEV(C23:C29)</f>
        <v>1.9384656912251275</v>
      </c>
      <c r="D32" s="36">
        <f t="shared" ref="D32:G32" si="3">STDEV(D23:D30)</f>
        <v>0.2052819409504209</v>
      </c>
      <c r="E32" s="36">
        <f t="shared" si="3"/>
        <v>0.18020255207044894</v>
      </c>
      <c r="F32" s="36">
        <f t="shared" si="3"/>
        <v>1.9134434776442244</v>
      </c>
      <c r="G32" s="36">
        <f t="shared" si="3"/>
        <v>0.89626715785162137</v>
      </c>
    </row>
    <row r="33" spans="1:10" x14ac:dyDescent="0.3">
      <c r="A33" s="15" t="s">
        <v>4</v>
      </c>
      <c r="B33" s="10">
        <v>8</v>
      </c>
      <c r="C33" s="10">
        <v>7</v>
      </c>
      <c r="D33" s="10">
        <v>8</v>
      </c>
      <c r="E33" s="10">
        <v>8</v>
      </c>
      <c r="F33" s="10">
        <v>8</v>
      </c>
      <c r="G33" s="10">
        <v>7</v>
      </c>
    </row>
    <row r="37" spans="1:10" x14ac:dyDescent="0.3">
      <c r="A37" s="11" t="s">
        <v>18</v>
      </c>
    </row>
    <row r="38" spans="1:10" ht="16.2" x14ac:dyDescent="0.3">
      <c r="B38" s="48" t="s">
        <v>84</v>
      </c>
      <c r="C38" s="48"/>
      <c r="D38" s="48"/>
    </row>
    <row r="41" spans="1:10" s="20" customFormat="1" ht="61.2" x14ac:dyDescent="0.3">
      <c r="A41" s="19"/>
      <c r="B41" s="19" t="s">
        <v>19</v>
      </c>
      <c r="C41" s="19" t="s">
        <v>20</v>
      </c>
      <c r="D41" s="19" t="s">
        <v>21</v>
      </c>
      <c r="E41" s="18" t="s">
        <v>22</v>
      </c>
      <c r="F41" s="18" t="s">
        <v>23</v>
      </c>
      <c r="G41" s="19" t="s">
        <v>24</v>
      </c>
      <c r="H41" s="19" t="s">
        <v>25</v>
      </c>
      <c r="I41" s="19" t="s">
        <v>26</v>
      </c>
      <c r="J41" s="19" t="s">
        <v>27</v>
      </c>
    </row>
    <row r="42" spans="1:10" x14ac:dyDescent="0.3">
      <c r="A42" s="1"/>
      <c r="B42" s="30">
        <v>0.32007324072665416</v>
      </c>
      <c r="C42" s="30">
        <v>8.2981167757176433</v>
      </c>
      <c r="D42" s="30">
        <v>42.023493748569258</v>
      </c>
      <c r="E42" s="30">
        <v>0.14809408634147889</v>
      </c>
      <c r="F42" s="30">
        <v>0.24760708284928662</v>
      </c>
      <c r="G42" s="30">
        <v>5.8205917547799046</v>
      </c>
      <c r="H42" s="30">
        <v>7.4554939645428764</v>
      </c>
      <c r="I42" s="30">
        <v>29.097205831023757</v>
      </c>
      <c r="J42" s="30">
        <v>39.11253256610766</v>
      </c>
    </row>
    <row r="43" spans="1:10" x14ac:dyDescent="0.3">
      <c r="A43" s="1"/>
      <c r="B43" s="30">
        <v>0.46029336888940547</v>
      </c>
      <c r="C43" s="30">
        <v>12.425892346065229</v>
      </c>
      <c r="D43" s="30">
        <v>38.38757994614128</v>
      </c>
      <c r="E43" s="30">
        <v>0.20576398206621063</v>
      </c>
      <c r="F43" s="30">
        <v>0.1888801837623528</v>
      </c>
      <c r="G43" s="30">
        <v>9.223757639047296</v>
      </c>
      <c r="H43" s="30">
        <v>8.5157302160755872</v>
      </c>
      <c r="I43" s="30">
        <v>29.295649869206443</v>
      </c>
      <c r="J43" s="30">
        <v>19.499703065948953</v>
      </c>
    </row>
    <row r="44" spans="1:10" x14ac:dyDescent="0.3">
      <c r="A44" s="1"/>
      <c r="B44" s="30">
        <v>0.60632555386846876</v>
      </c>
      <c r="C44" s="30">
        <v>16.138984509432778</v>
      </c>
      <c r="D44" s="30">
        <v>12.25433469997523</v>
      </c>
      <c r="E44" s="30">
        <v>0.22812892673404203</v>
      </c>
      <c r="F44" s="30">
        <v>0.20331289406812739</v>
      </c>
      <c r="G44" s="30">
        <v>12.073308555500908</v>
      </c>
      <c r="H44" s="30">
        <v>22.883588593911544</v>
      </c>
      <c r="I44" s="30">
        <v>17.346028210644604</v>
      </c>
      <c r="J44" s="30">
        <v>42.923092961414241</v>
      </c>
    </row>
    <row r="45" spans="1:10" x14ac:dyDescent="0.3">
      <c r="A45" s="1"/>
      <c r="B45" s="30">
        <v>0.4833533089769172</v>
      </c>
      <c r="C45" s="30">
        <v>16.977417111964382</v>
      </c>
      <c r="D45" s="30">
        <v>21.943228509452712</v>
      </c>
      <c r="E45" s="30">
        <v>0.13579611837053746</v>
      </c>
      <c r="F45" s="30">
        <v>0.29788101803830791</v>
      </c>
      <c r="G45" s="30">
        <v>20.37744738897819</v>
      </c>
      <c r="H45" s="30">
        <v>3.1610570967283871</v>
      </c>
      <c r="I45" s="30">
        <v>26.245185468028527</v>
      </c>
      <c r="J45" s="30">
        <v>40.973173227696279</v>
      </c>
    </row>
    <row r="46" spans="1:10" x14ac:dyDescent="0.3">
      <c r="A46" s="1"/>
      <c r="B46" s="30">
        <v>0.49640242259360989</v>
      </c>
      <c r="C46" s="30">
        <v>14.708500262749533</v>
      </c>
      <c r="D46" s="30">
        <v>27.234037159200753</v>
      </c>
      <c r="E46" s="30">
        <v>0.27941089555588383</v>
      </c>
      <c r="F46" s="30">
        <v>0.13570883500003408</v>
      </c>
      <c r="G46" s="30">
        <v>10.882976690299175</v>
      </c>
      <c r="H46" s="30">
        <v>16.469942315631044</v>
      </c>
      <c r="I46" s="30">
        <v>31.982386984012006</v>
      </c>
      <c r="J46" s="30">
        <v>40.317024796514296</v>
      </c>
    </row>
    <row r="47" spans="1:10" x14ac:dyDescent="0.3">
      <c r="A47" s="1"/>
      <c r="B47" s="30">
        <v>0.62891791166336486</v>
      </c>
      <c r="C47" s="30">
        <v>14.122376681108619</v>
      </c>
      <c r="D47" s="30">
        <v>32.513827622623012</v>
      </c>
      <c r="E47" s="30">
        <v>0.49680480549970846</v>
      </c>
      <c r="F47" s="30">
        <v>0.17448568689834523</v>
      </c>
      <c r="G47" s="30">
        <v>11.452346900229099</v>
      </c>
      <c r="H47" s="30">
        <v>1.8964560620218469</v>
      </c>
      <c r="I47" s="30">
        <v>36.191458860612691</v>
      </c>
      <c r="J47" s="30">
        <v>58.322440754546655</v>
      </c>
    </row>
    <row r="48" spans="1:10" x14ac:dyDescent="0.3">
      <c r="A48" s="1"/>
      <c r="B48" s="30">
        <v>0.54286760259839861</v>
      </c>
      <c r="C48" s="30">
        <v>13.810541295169321</v>
      </c>
      <c r="D48" s="30">
        <v>33.150388883510139</v>
      </c>
      <c r="E48" s="30">
        <v>0.17847130812226247</v>
      </c>
      <c r="F48" s="30">
        <v>0.16571903558265058</v>
      </c>
      <c r="G48" s="30">
        <v>15.555427515028978</v>
      </c>
      <c r="H48" s="30">
        <v>11.582037078680376</v>
      </c>
      <c r="I48" s="30">
        <v>41.248534244016774</v>
      </c>
      <c r="J48" s="30">
        <v>69.126267778612089</v>
      </c>
    </row>
    <row r="49" spans="1:10" x14ac:dyDescent="0.3">
      <c r="A49" s="1"/>
      <c r="B49" s="30">
        <v>0.47581617555545541</v>
      </c>
      <c r="C49" s="30">
        <v>14.896941367205182</v>
      </c>
      <c r="D49" s="30">
        <v>32.215078816448212</v>
      </c>
      <c r="E49" s="30">
        <v>0.21110619000999983</v>
      </c>
      <c r="F49" s="30">
        <v>0.32272403510550501</v>
      </c>
      <c r="G49" s="30">
        <v>10.325917018556542</v>
      </c>
      <c r="H49" s="30">
        <v>10.758050806902919</v>
      </c>
      <c r="I49" s="30">
        <v>34.072438915437267</v>
      </c>
      <c r="J49" s="30">
        <v>39.90372986413346</v>
      </c>
    </row>
    <row r="50" spans="1:10" x14ac:dyDescent="0.3">
      <c r="A50" s="9" t="s">
        <v>0</v>
      </c>
      <c r="B50" s="36">
        <f t="shared" ref="B50:J50" si="4">AVERAGE(B42:B49)</f>
        <v>0.50175619810903427</v>
      </c>
      <c r="C50" s="36">
        <f t="shared" si="4"/>
        <v>13.922346293676586</v>
      </c>
      <c r="D50" s="36">
        <f t="shared" si="4"/>
        <v>29.965246173240075</v>
      </c>
      <c r="E50" s="36">
        <f t="shared" si="4"/>
        <v>0.23544703908751544</v>
      </c>
      <c r="F50" s="36">
        <f t="shared" si="4"/>
        <v>0.21703984641307619</v>
      </c>
      <c r="G50" s="36">
        <f t="shared" si="4"/>
        <v>11.963971682802512</v>
      </c>
      <c r="H50" s="36">
        <f t="shared" si="4"/>
        <v>10.340294516811822</v>
      </c>
      <c r="I50" s="36">
        <f t="shared" si="4"/>
        <v>30.684861047872758</v>
      </c>
      <c r="J50" s="36">
        <f t="shared" si="4"/>
        <v>43.772245626871701</v>
      </c>
    </row>
    <row r="51" spans="1:10" x14ac:dyDescent="0.3">
      <c r="A51" s="9" t="s">
        <v>1</v>
      </c>
      <c r="B51" s="36">
        <f t="shared" ref="B51:J51" si="5">STDEV(B42:B49)</f>
        <v>9.6037995723394845E-2</v>
      </c>
      <c r="C51" s="36">
        <f t="shared" si="5"/>
        <v>2.6656186874004479</v>
      </c>
      <c r="D51" s="36">
        <f t="shared" si="5"/>
        <v>9.4379768146096499</v>
      </c>
      <c r="E51" s="36">
        <f t="shared" si="5"/>
        <v>0.11499993576900192</v>
      </c>
      <c r="F51" s="36">
        <f t="shared" si="5"/>
        <v>6.6202729839824143E-2</v>
      </c>
      <c r="G51" s="36">
        <f t="shared" si="5"/>
        <v>4.3598903348858284</v>
      </c>
      <c r="H51" s="36">
        <f t="shared" si="5"/>
        <v>6.8776472331796885</v>
      </c>
      <c r="I51" s="36">
        <f t="shared" si="5"/>
        <v>7.143016626950824</v>
      </c>
      <c r="J51" s="36">
        <f t="shared" si="5"/>
        <v>14.642714899727888</v>
      </c>
    </row>
    <row r="52" spans="1:10" x14ac:dyDescent="0.3">
      <c r="A52" s="9" t="s">
        <v>4</v>
      </c>
      <c r="B52" s="10">
        <v>8</v>
      </c>
      <c r="C52" s="10">
        <v>8</v>
      </c>
      <c r="D52" s="10">
        <v>8</v>
      </c>
      <c r="E52" s="10">
        <v>8</v>
      </c>
      <c r="F52" s="10">
        <v>8</v>
      </c>
      <c r="G52" s="10">
        <v>8</v>
      </c>
      <c r="H52" s="10">
        <v>8</v>
      </c>
      <c r="I52" s="10">
        <v>8</v>
      </c>
      <c r="J52" s="10">
        <v>8</v>
      </c>
    </row>
  </sheetData>
  <mergeCells count="3">
    <mergeCell ref="B6:D6"/>
    <mergeCell ref="B20:D20"/>
    <mergeCell ref="B38:D3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1" zoomScale="80" zoomScaleNormal="80" workbookViewId="0">
      <selection activeCell="F21" sqref="F21"/>
    </sheetView>
  </sheetViews>
  <sheetFormatPr baseColWidth="10" defaultRowHeight="14.4" x14ac:dyDescent="0.3"/>
  <cols>
    <col min="2" max="2" width="14.109375" customWidth="1"/>
    <col min="3" max="3" width="16" customWidth="1"/>
    <col min="4" max="4" width="18.21875" customWidth="1"/>
    <col min="5" max="5" width="15.77734375" customWidth="1"/>
    <col min="6" max="6" width="16.33203125" customWidth="1"/>
    <col min="7" max="7" width="15.44140625" bestFit="1" customWidth="1"/>
    <col min="8" max="8" width="15.88671875" customWidth="1"/>
    <col min="9" max="9" width="17.109375" customWidth="1"/>
    <col min="10" max="10" width="15.21875" customWidth="1"/>
    <col min="11" max="11" width="14.88671875" customWidth="1"/>
    <col min="12" max="12" width="15.44140625" customWidth="1"/>
    <col min="13" max="13" width="15.5546875" customWidth="1"/>
    <col min="14" max="14" width="16.77734375" customWidth="1"/>
    <col min="15" max="15" width="15.21875" customWidth="1"/>
  </cols>
  <sheetData>
    <row r="1" spans="1:15" ht="18" x14ac:dyDescent="0.35">
      <c r="A1" s="12" t="s">
        <v>28</v>
      </c>
    </row>
    <row r="4" spans="1:15" x14ac:dyDescent="0.3">
      <c r="A4" s="11" t="s">
        <v>29</v>
      </c>
    </row>
    <row r="6" spans="1:15" ht="16.2" x14ac:dyDescent="0.3">
      <c r="B6" s="48" t="s">
        <v>85</v>
      </c>
      <c r="C6" s="48"/>
      <c r="D6" s="48"/>
    </row>
    <row r="8" spans="1:15" s="20" customFormat="1" ht="57.6" x14ac:dyDescent="0.3">
      <c r="A8" s="22"/>
      <c r="B8" s="22" t="s">
        <v>30</v>
      </c>
      <c r="C8" s="22" t="s">
        <v>31</v>
      </c>
      <c r="D8" s="22" t="s">
        <v>32</v>
      </c>
      <c r="E8" s="22" t="s">
        <v>33</v>
      </c>
      <c r="F8" s="22" t="s">
        <v>34</v>
      </c>
      <c r="G8" s="22" t="s">
        <v>35</v>
      </c>
      <c r="H8" s="23" t="s">
        <v>36</v>
      </c>
      <c r="I8" s="22" t="s">
        <v>37</v>
      </c>
      <c r="J8" s="22" t="s">
        <v>38</v>
      </c>
      <c r="K8" s="22" t="s">
        <v>39</v>
      </c>
      <c r="L8" s="22" t="s">
        <v>40</v>
      </c>
      <c r="M8" s="22" t="s">
        <v>41</v>
      </c>
      <c r="N8" s="22" t="s">
        <v>42</v>
      </c>
      <c r="O8" s="22" t="s">
        <v>43</v>
      </c>
    </row>
    <row r="9" spans="1:15" x14ac:dyDescent="0.3">
      <c r="A9" s="2"/>
      <c r="B9" s="30">
        <v>89.82</v>
      </c>
      <c r="C9" s="30">
        <v>35.35</v>
      </c>
      <c r="D9" s="30">
        <v>8.9700000000000006</v>
      </c>
      <c r="E9" s="30">
        <v>41.66</v>
      </c>
      <c r="F9" s="30">
        <v>51.47</v>
      </c>
      <c r="G9" s="35">
        <v>44.76</v>
      </c>
      <c r="H9" s="35">
        <v>10.903</v>
      </c>
      <c r="I9" s="30">
        <v>42.25</v>
      </c>
      <c r="J9" s="30">
        <v>244.92</v>
      </c>
      <c r="K9" s="30">
        <v>19.2</v>
      </c>
      <c r="L9" s="30">
        <v>234.19</v>
      </c>
      <c r="M9" s="30">
        <v>257.58</v>
      </c>
      <c r="N9" s="30">
        <v>284.07</v>
      </c>
      <c r="O9" s="39">
        <v>94</v>
      </c>
    </row>
    <row r="10" spans="1:15" x14ac:dyDescent="0.3">
      <c r="A10" s="2"/>
      <c r="B10" s="30">
        <v>30.08</v>
      </c>
      <c r="C10" s="30">
        <v>32.299999999999997</v>
      </c>
      <c r="D10" s="30">
        <v>13.73</v>
      </c>
      <c r="E10" s="30">
        <v>94.83</v>
      </c>
      <c r="F10" s="30">
        <v>144.87</v>
      </c>
      <c r="G10" s="35">
        <v>47.93</v>
      </c>
      <c r="H10" s="35">
        <v>5.7190000000000003</v>
      </c>
      <c r="I10" s="30">
        <v>75.31</v>
      </c>
      <c r="J10" s="30">
        <v>263.54000000000002</v>
      </c>
      <c r="K10" s="30">
        <v>38.869999999999997</v>
      </c>
      <c r="L10" s="30">
        <v>252.77</v>
      </c>
      <c r="M10" s="30">
        <v>109.04</v>
      </c>
      <c r="N10" s="30">
        <v>292.61</v>
      </c>
      <c r="O10" s="39">
        <v>55.01</v>
      </c>
    </row>
    <row r="11" spans="1:15" x14ac:dyDescent="0.3">
      <c r="A11" s="2"/>
      <c r="B11" s="30">
        <v>17.84</v>
      </c>
      <c r="C11" s="30">
        <v>69.61</v>
      </c>
      <c r="D11" s="35"/>
      <c r="E11" s="30">
        <v>62.83</v>
      </c>
      <c r="F11" s="40">
        <v>18.190000000000001</v>
      </c>
      <c r="G11" s="35"/>
      <c r="H11" s="35"/>
      <c r="I11" s="30">
        <v>55.35</v>
      </c>
      <c r="J11" s="30">
        <v>183.49</v>
      </c>
      <c r="K11" s="30">
        <v>34.57</v>
      </c>
      <c r="L11" s="30">
        <v>241.28</v>
      </c>
      <c r="M11" s="30">
        <v>241.22</v>
      </c>
      <c r="N11" s="30">
        <v>157.51</v>
      </c>
      <c r="O11" s="39">
        <v>128.85</v>
      </c>
    </row>
    <row r="12" spans="1:15" x14ac:dyDescent="0.3">
      <c r="A12" s="2"/>
      <c r="B12" s="30">
        <v>37.119999999999997</v>
      </c>
      <c r="C12" s="30">
        <v>67.2</v>
      </c>
      <c r="D12" s="35"/>
      <c r="E12" s="30">
        <v>93.63</v>
      </c>
      <c r="F12" s="30">
        <v>21.23</v>
      </c>
      <c r="G12" s="35"/>
      <c r="H12" s="35"/>
      <c r="I12" s="30">
        <v>28.87</v>
      </c>
      <c r="J12" s="30">
        <v>280.10000000000002</v>
      </c>
      <c r="K12" s="30">
        <v>27.1</v>
      </c>
      <c r="L12" s="30">
        <v>246.35</v>
      </c>
      <c r="M12" s="30">
        <v>59</v>
      </c>
      <c r="N12" s="30">
        <v>339.58</v>
      </c>
      <c r="O12" s="39">
        <v>53.82</v>
      </c>
    </row>
    <row r="13" spans="1:15" x14ac:dyDescent="0.3">
      <c r="A13" s="2"/>
      <c r="B13" s="30">
        <v>30.04</v>
      </c>
      <c r="C13" s="30">
        <v>72.11</v>
      </c>
      <c r="D13" s="35"/>
      <c r="E13" s="30">
        <v>61.4</v>
      </c>
      <c r="F13" s="30">
        <v>42.41</v>
      </c>
      <c r="G13" s="35"/>
      <c r="H13" s="35"/>
      <c r="I13" s="30">
        <v>41.08</v>
      </c>
      <c r="J13" s="30">
        <v>92.47</v>
      </c>
      <c r="K13" s="30">
        <v>13.83</v>
      </c>
      <c r="L13" s="30">
        <v>363.75</v>
      </c>
      <c r="M13" s="30">
        <v>99.83</v>
      </c>
      <c r="N13" s="30">
        <v>173.54</v>
      </c>
      <c r="O13" s="39">
        <v>105.11</v>
      </c>
    </row>
    <row r="14" spans="1:15" x14ac:dyDescent="0.3">
      <c r="A14" s="2"/>
      <c r="B14" s="30">
        <v>18.440000000000001</v>
      </c>
      <c r="C14" s="30">
        <v>41.73</v>
      </c>
      <c r="D14" s="35"/>
      <c r="E14" s="30">
        <v>106.84</v>
      </c>
      <c r="F14" s="30">
        <v>74.17</v>
      </c>
      <c r="G14" s="35"/>
      <c r="H14" s="35"/>
      <c r="I14" s="30">
        <v>84.3</v>
      </c>
      <c r="J14" s="30">
        <v>144.19999999999999</v>
      </c>
      <c r="K14" s="30">
        <v>32.380000000000003</v>
      </c>
      <c r="L14" s="30">
        <v>168.98</v>
      </c>
      <c r="M14" s="30">
        <v>142.76</v>
      </c>
      <c r="N14" s="30">
        <v>306.11</v>
      </c>
      <c r="O14" s="39">
        <v>60.3</v>
      </c>
    </row>
    <row r="15" spans="1:15" x14ac:dyDescent="0.3">
      <c r="A15" s="15" t="s">
        <v>0</v>
      </c>
      <c r="B15" s="36">
        <f>AVERAGE(B9:B14)</f>
        <v>37.223333333333329</v>
      </c>
      <c r="C15" s="36">
        <f t="shared" ref="C15:O15" si="0">AVERAGE(C9:C14)</f>
        <v>53.050000000000004</v>
      </c>
      <c r="D15" s="36">
        <f t="shared" si="0"/>
        <v>11.350000000000001</v>
      </c>
      <c r="E15" s="36">
        <f>AVERAGE(E9:E14)</f>
        <v>76.864999999999995</v>
      </c>
      <c r="F15" s="36">
        <f>AVERAGE(F9:F14)</f>
        <v>58.723333333333329</v>
      </c>
      <c r="G15" s="36">
        <f>AVERAGE(G9:G14)</f>
        <v>46.344999999999999</v>
      </c>
      <c r="H15" s="36">
        <f>AVERAGE(H9:H14)</f>
        <v>8.3109999999999999</v>
      </c>
      <c r="I15" s="36">
        <f t="shared" si="0"/>
        <v>54.526666666666671</v>
      </c>
      <c r="J15" s="36">
        <f t="shared" si="0"/>
        <v>201.45333333333335</v>
      </c>
      <c r="K15" s="36">
        <f t="shared" si="0"/>
        <v>27.658333333333331</v>
      </c>
      <c r="L15" s="36">
        <f>AVERAGE(L9:L14)</f>
        <v>251.22000000000003</v>
      </c>
      <c r="M15" s="36">
        <f>AVERAGE(M9:M14)</f>
        <v>151.57166666666669</v>
      </c>
      <c r="N15" s="36">
        <f>AVERAGE(N9:N14)</f>
        <v>258.90333333333336</v>
      </c>
      <c r="O15" s="41">
        <f t="shared" si="0"/>
        <v>82.848333333333343</v>
      </c>
    </row>
    <row r="16" spans="1:15" x14ac:dyDescent="0.3">
      <c r="A16" s="15" t="s">
        <v>1</v>
      </c>
      <c r="B16" s="36">
        <f>STDEV(B9:B14)</f>
        <v>26.823775772002467</v>
      </c>
      <c r="C16" s="36">
        <f t="shared" ref="C16:O16" si="1">STDEV(C9:C14)</f>
        <v>18.491806834379361</v>
      </c>
      <c r="D16" s="36">
        <f t="shared" si="1"/>
        <v>3.3658282784479581</v>
      </c>
      <c r="E16" s="36">
        <f>STDEV(E9:E14)</f>
        <v>25.210499995041815</v>
      </c>
      <c r="F16" s="36">
        <f>STDEV(F9:F14)</f>
        <v>46.962292391520535</v>
      </c>
      <c r="G16" s="36">
        <f>STDEV(G9:G14)</f>
        <v>2.2415284963613566</v>
      </c>
      <c r="H16" s="36">
        <f>STDEV(H9:H14)</f>
        <v>3.6656415536710654</v>
      </c>
      <c r="I16" s="36">
        <f t="shared" si="1"/>
        <v>21.488928001802837</v>
      </c>
      <c r="J16" s="36">
        <f t="shared" si="1"/>
        <v>74.03701227539284</v>
      </c>
      <c r="K16" s="36">
        <f t="shared" si="1"/>
        <v>9.5796104652885834</v>
      </c>
      <c r="L16" s="36">
        <f>STDEV(L9:L14)</f>
        <v>62.994225767128633</v>
      </c>
      <c r="M16" s="36">
        <f>STDEV(M9:M14)</f>
        <v>80.508250612385453</v>
      </c>
      <c r="N16" s="36">
        <f>STDEV(N9:N14)</f>
        <v>74.932237566128052</v>
      </c>
      <c r="O16" s="41">
        <f t="shared" si="1"/>
        <v>31.183774894432908</v>
      </c>
    </row>
    <row r="17" spans="1:15" x14ac:dyDescent="0.3">
      <c r="A17" s="15" t="s">
        <v>4</v>
      </c>
      <c r="B17" s="10">
        <v>6</v>
      </c>
      <c r="C17" s="10">
        <v>6</v>
      </c>
      <c r="D17" s="10">
        <v>2</v>
      </c>
      <c r="E17" s="10">
        <v>6</v>
      </c>
      <c r="F17" s="10">
        <v>6</v>
      </c>
      <c r="G17" s="10">
        <v>2</v>
      </c>
      <c r="H17" s="10">
        <v>2</v>
      </c>
      <c r="I17" s="10">
        <v>6</v>
      </c>
      <c r="J17" s="10">
        <v>6</v>
      </c>
      <c r="K17" s="10">
        <v>6</v>
      </c>
      <c r="L17" s="10">
        <v>6</v>
      </c>
      <c r="M17" s="10">
        <v>6</v>
      </c>
      <c r="N17" s="10">
        <v>6</v>
      </c>
      <c r="O17" s="21">
        <v>6</v>
      </c>
    </row>
    <row r="21" spans="1:15" x14ac:dyDescent="0.3">
      <c r="A21" s="11" t="s">
        <v>44</v>
      </c>
    </row>
    <row r="22" spans="1:15" ht="16.2" x14ac:dyDescent="0.3">
      <c r="B22" s="48" t="s">
        <v>85</v>
      </c>
      <c r="C22" s="48"/>
      <c r="D22" s="48"/>
    </row>
    <row r="24" spans="1:15" s="25" customFormat="1" ht="61.2" x14ac:dyDescent="0.3">
      <c r="A24" s="24"/>
      <c r="B24" s="23" t="s">
        <v>30</v>
      </c>
      <c r="C24" s="23" t="s">
        <v>31</v>
      </c>
      <c r="D24" s="23" t="s">
        <v>45</v>
      </c>
      <c r="E24" s="23" t="s">
        <v>46</v>
      </c>
      <c r="F24" s="23" t="s">
        <v>47</v>
      </c>
      <c r="G24" s="23" t="s">
        <v>48</v>
      </c>
      <c r="H24" s="23" t="s">
        <v>49</v>
      </c>
      <c r="I24" s="23" t="s">
        <v>50</v>
      </c>
      <c r="J24" s="23" t="s">
        <v>51</v>
      </c>
    </row>
    <row r="25" spans="1:15" x14ac:dyDescent="0.3">
      <c r="A25" s="3"/>
      <c r="B25" s="35">
        <v>20.14</v>
      </c>
      <c r="C25" s="35">
        <v>24.69</v>
      </c>
      <c r="D25" s="35">
        <v>252.31</v>
      </c>
      <c r="E25" s="35">
        <v>19.600000000000001</v>
      </c>
      <c r="F25" s="35">
        <v>60.95</v>
      </c>
      <c r="G25" s="35">
        <v>133.94</v>
      </c>
      <c r="H25" s="35">
        <v>15.78</v>
      </c>
      <c r="I25" s="35">
        <v>195.32</v>
      </c>
      <c r="J25" s="35">
        <v>265.76</v>
      </c>
    </row>
    <row r="26" spans="1:15" x14ac:dyDescent="0.3">
      <c r="A26" s="3"/>
      <c r="B26" s="35">
        <v>16.47</v>
      </c>
      <c r="C26" s="35">
        <v>12.87</v>
      </c>
      <c r="D26" s="35">
        <v>269.49</v>
      </c>
      <c r="E26" s="35">
        <v>31.76</v>
      </c>
      <c r="F26" s="35">
        <v>39.32</v>
      </c>
      <c r="G26" s="35">
        <v>58.52</v>
      </c>
      <c r="H26" s="35">
        <v>147.33000000000001</v>
      </c>
      <c r="I26" s="35">
        <v>291.48</v>
      </c>
      <c r="J26" s="35">
        <v>187.89</v>
      </c>
    </row>
    <row r="27" spans="1:15" x14ac:dyDescent="0.3">
      <c r="A27" s="3"/>
      <c r="B27" s="35">
        <v>30.37</v>
      </c>
      <c r="C27" s="35">
        <v>26.51</v>
      </c>
      <c r="D27" s="35">
        <v>102.36</v>
      </c>
      <c r="E27" s="35">
        <v>28.59</v>
      </c>
      <c r="F27" s="35">
        <v>26.88</v>
      </c>
      <c r="G27" s="35">
        <v>22.62</v>
      </c>
      <c r="H27" s="35">
        <v>77.63</v>
      </c>
      <c r="I27" s="35">
        <v>146.01</v>
      </c>
      <c r="J27" s="35">
        <v>124.39</v>
      </c>
    </row>
    <row r="28" spans="1:15" x14ac:dyDescent="0.3">
      <c r="A28" s="3"/>
      <c r="B28" s="35">
        <v>20.57</v>
      </c>
      <c r="C28" s="35">
        <v>40.57</v>
      </c>
      <c r="D28" s="35">
        <v>239.44</v>
      </c>
      <c r="E28" s="35">
        <v>31.34</v>
      </c>
      <c r="F28" s="35">
        <v>38.53</v>
      </c>
      <c r="G28" s="35">
        <v>41.96</v>
      </c>
      <c r="H28" s="35">
        <v>96.71</v>
      </c>
      <c r="I28" s="35">
        <v>267.81</v>
      </c>
      <c r="J28" s="35">
        <v>159.99</v>
      </c>
    </row>
    <row r="29" spans="1:15" x14ac:dyDescent="0.3">
      <c r="A29" s="3"/>
      <c r="B29" s="35">
        <v>19.75</v>
      </c>
      <c r="C29" s="35">
        <v>53.76</v>
      </c>
      <c r="D29" s="35">
        <v>89.93</v>
      </c>
      <c r="E29" s="35">
        <v>42.07</v>
      </c>
      <c r="F29" s="35">
        <v>57.15</v>
      </c>
      <c r="G29" s="35">
        <v>29.54</v>
      </c>
      <c r="H29" s="35">
        <v>51.36</v>
      </c>
      <c r="I29" s="35">
        <v>151.18</v>
      </c>
      <c r="J29" s="35">
        <v>125.84</v>
      </c>
    </row>
    <row r="30" spans="1:15" x14ac:dyDescent="0.3">
      <c r="A30" s="3"/>
      <c r="B30" s="35">
        <v>30.45</v>
      </c>
      <c r="C30" s="35">
        <v>47.52</v>
      </c>
      <c r="D30" s="35">
        <v>138.32</v>
      </c>
      <c r="E30" s="35">
        <v>28.17</v>
      </c>
      <c r="F30" s="35">
        <v>25.01</v>
      </c>
      <c r="G30" s="35">
        <v>106.38</v>
      </c>
      <c r="H30" s="35">
        <v>92.25</v>
      </c>
      <c r="I30" s="35">
        <v>95.69</v>
      </c>
      <c r="J30" s="35">
        <v>111.31</v>
      </c>
    </row>
    <row r="31" spans="1:15" x14ac:dyDescent="0.3">
      <c r="A31" s="3"/>
      <c r="B31" s="35">
        <v>22.68</v>
      </c>
      <c r="C31" s="35">
        <v>34.53</v>
      </c>
      <c r="D31" s="35">
        <v>205.84</v>
      </c>
      <c r="E31" s="35">
        <v>27.54</v>
      </c>
      <c r="F31" s="35">
        <v>49.63</v>
      </c>
      <c r="G31" s="35"/>
      <c r="H31" s="35">
        <v>31.03</v>
      </c>
      <c r="I31" s="35">
        <v>374.55</v>
      </c>
      <c r="J31" s="35">
        <v>51.17</v>
      </c>
    </row>
    <row r="32" spans="1:15" x14ac:dyDescent="0.3">
      <c r="A32" s="3"/>
      <c r="B32" s="35">
        <v>39.799999999999997</v>
      </c>
      <c r="C32" s="35">
        <v>6.72</v>
      </c>
      <c r="D32" s="35">
        <v>431.32</v>
      </c>
      <c r="E32" s="35"/>
      <c r="F32" s="35">
        <v>62.37</v>
      </c>
      <c r="G32" s="35">
        <v>40.25</v>
      </c>
      <c r="H32" s="35">
        <v>111.08</v>
      </c>
      <c r="I32" s="35">
        <v>179.74</v>
      </c>
      <c r="J32" s="35">
        <v>108.19</v>
      </c>
    </row>
    <row r="33" spans="1:10" x14ac:dyDescent="0.3">
      <c r="A33" s="9" t="s">
        <v>0</v>
      </c>
      <c r="B33" s="36">
        <f>AVERAGE(B25:B32)</f>
        <v>25.028750000000002</v>
      </c>
      <c r="C33" s="36">
        <f t="shared" ref="C33:J33" si="2">AVERAGE(C25:C32)</f>
        <v>30.896250000000002</v>
      </c>
      <c r="D33" s="36">
        <f t="shared" si="2"/>
        <v>216.12624999999997</v>
      </c>
      <c r="E33" s="36">
        <f t="shared" si="2"/>
        <v>29.867142857142859</v>
      </c>
      <c r="F33" s="36">
        <f t="shared" si="2"/>
        <v>44.980000000000004</v>
      </c>
      <c r="G33" s="36">
        <f t="shared" si="2"/>
        <v>61.887142857142862</v>
      </c>
      <c r="H33" s="36">
        <f t="shared" si="2"/>
        <v>77.896250000000009</v>
      </c>
      <c r="I33" s="36">
        <f t="shared" si="2"/>
        <v>212.7225</v>
      </c>
      <c r="J33" s="36">
        <f t="shared" si="2"/>
        <v>141.81750000000002</v>
      </c>
    </row>
    <row r="34" spans="1:10" x14ac:dyDescent="0.3">
      <c r="A34" s="9" t="s">
        <v>1</v>
      </c>
      <c r="B34" s="36">
        <f>STDEV(B25:B32)</f>
        <v>7.8058868581895915</v>
      </c>
      <c r="C34" s="36">
        <f t="shared" ref="C34:J34" si="3">STDEV(C25:C32)</f>
        <v>16.357956506588121</v>
      </c>
      <c r="D34" s="36">
        <f t="shared" si="3"/>
        <v>110.86459385052956</v>
      </c>
      <c r="E34" s="36">
        <f t="shared" si="3"/>
        <v>6.7082429748424923</v>
      </c>
      <c r="F34" s="36">
        <f t="shared" si="3"/>
        <v>14.770788739942068</v>
      </c>
      <c r="G34" s="36">
        <f t="shared" si="3"/>
        <v>42.103185435421899</v>
      </c>
      <c r="H34" s="36">
        <f t="shared" si="3"/>
        <v>43.492711355713688</v>
      </c>
      <c r="I34" s="36">
        <f t="shared" si="3"/>
        <v>91.613202066389675</v>
      </c>
      <c r="J34" s="36">
        <f t="shared" si="3"/>
        <v>63.977833382240334</v>
      </c>
    </row>
    <row r="35" spans="1:10" x14ac:dyDescent="0.3">
      <c r="A35" s="9" t="s">
        <v>4</v>
      </c>
      <c r="B35" s="10">
        <v>8</v>
      </c>
      <c r="C35" s="10">
        <v>8</v>
      </c>
      <c r="D35" s="10">
        <v>8</v>
      </c>
      <c r="E35" s="10">
        <v>7</v>
      </c>
      <c r="F35" s="10">
        <v>8</v>
      </c>
      <c r="G35" s="10">
        <v>7</v>
      </c>
      <c r="H35" s="10">
        <v>8</v>
      </c>
      <c r="I35" s="10">
        <v>8</v>
      </c>
      <c r="J35" s="10">
        <v>8</v>
      </c>
    </row>
    <row r="39" spans="1:10" x14ac:dyDescent="0.3">
      <c r="A39" s="11" t="s">
        <v>52</v>
      </c>
    </row>
    <row r="40" spans="1:10" ht="16.2" x14ac:dyDescent="0.3">
      <c r="B40" s="48" t="s">
        <v>85</v>
      </c>
      <c r="C40" s="48"/>
      <c r="D40" s="48"/>
    </row>
    <row r="42" spans="1:10" s="25" customFormat="1" ht="75.599999999999994" x14ac:dyDescent="0.3">
      <c r="A42" s="26"/>
      <c r="B42" s="22" t="s">
        <v>53</v>
      </c>
      <c r="C42" s="22" t="s">
        <v>54</v>
      </c>
      <c r="D42" s="22" t="s">
        <v>55</v>
      </c>
      <c r="E42" s="23" t="s">
        <v>56</v>
      </c>
      <c r="F42" s="23" t="s">
        <v>57</v>
      </c>
      <c r="G42" s="23" t="s">
        <v>58</v>
      </c>
      <c r="H42" s="23" t="s">
        <v>59</v>
      </c>
      <c r="I42" s="22" t="s">
        <v>60</v>
      </c>
      <c r="J42" s="22" t="s">
        <v>61</v>
      </c>
    </row>
    <row r="43" spans="1:10" x14ac:dyDescent="0.3">
      <c r="A43" s="6"/>
      <c r="B43" s="30">
        <v>0.2611646539169501</v>
      </c>
      <c r="C43" s="30">
        <v>2.1385358255232068</v>
      </c>
      <c r="D43" s="30">
        <v>231.28612487320626</v>
      </c>
      <c r="E43" s="30">
        <v>0.7844650319983778</v>
      </c>
      <c r="F43" s="30">
        <v>0.83116177376721412</v>
      </c>
      <c r="G43" s="30">
        <v>2.1572574021644622</v>
      </c>
      <c r="H43" s="35">
        <v>1.3868094487221989</v>
      </c>
      <c r="I43" s="30">
        <v>81.948865109493894</v>
      </c>
      <c r="J43" s="30">
        <v>214.46683821009916</v>
      </c>
    </row>
    <row r="44" spans="1:10" x14ac:dyDescent="0.3">
      <c r="A44" s="6"/>
      <c r="B44" s="30">
        <v>0.20656251703811962</v>
      </c>
      <c r="C44" s="30">
        <v>1.2684489350730164</v>
      </c>
      <c r="D44" s="30">
        <v>115.05114422492773</v>
      </c>
      <c r="E44" s="30">
        <v>0.59837681961151035</v>
      </c>
      <c r="F44" s="30">
        <v>1.0230605711269938</v>
      </c>
      <c r="G44" s="30">
        <v>2.4441143177078812</v>
      </c>
      <c r="H44" s="30">
        <v>3.4079594754575506</v>
      </c>
      <c r="I44" s="30">
        <v>198.06128758138195</v>
      </c>
      <c r="J44" s="30">
        <v>146.1824333760203</v>
      </c>
    </row>
    <row r="45" spans="1:10" x14ac:dyDescent="0.3">
      <c r="A45" s="6"/>
      <c r="B45" s="30">
        <v>0.20461308225797356</v>
      </c>
      <c r="C45" s="30">
        <v>1.7223676746583203</v>
      </c>
      <c r="D45" s="30">
        <v>79.924681054168602</v>
      </c>
      <c r="E45" s="30">
        <v>0.39856202681570674</v>
      </c>
      <c r="F45" s="30">
        <v>1.0857293779439301</v>
      </c>
      <c r="G45" s="30">
        <v>1.4014669426602313</v>
      </c>
      <c r="H45" s="30">
        <v>2.9694690727090234</v>
      </c>
      <c r="I45" s="30">
        <v>71.228142356052089</v>
      </c>
      <c r="J45" s="30">
        <v>107.71939573186546</v>
      </c>
    </row>
    <row r="46" spans="1:10" x14ac:dyDescent="0.3">
      <c r="A46" s="6"/>
      <c r="B46" s="30">
        <v>0.2952838216812545</v>
      </c>
      <c r="C46" s="30">
        <v>0.17490263065690898</v>
      </c>
      <c r="D46" s="30">
        <v>113.61952278042136</v>
      </c>
      <c r="E46" s="30">
        <v>0.79210811231051492</v>
      </c>
      <c r="F46" s="30">
        <v>1.1846026261667466</v>
      </c>
      <c r="G46" s="30">
        <v>1.8800937631773673</v>
      </c>
      <c r="H46" s="30">
        <v>4.043973908792708</v>
      </c>
      <c r="I46" s="30">
        <v>89.846210877309375</v>
      </c>
      <c r="J46" s="30">
        <v>92.853264796060216</v>
      </c>
    </row>
    <row r="47" spans="1:10" x14ac:dyDescent="0.3">
      <c r="A47" s="6"/>
      <c r="B47" s="30">
        <v>0.25561113674060404</v>
      </c>
      <c r="C47" s="30">
        <v>0.96841196673157126</v>
      </c>
      <c r="D47" s="30">
        <v>95.885066665853088</v>
      </c>
      <c r="E47" s="30">
        <v>0.69070458707699101</v>
      </c>
      <c r="F47" s="30">
        <v>1.0439328481621151</v>
      </c>
      <c r="G47" s="30">
        <v>5.3341838958701828</v>
      </c>
      <c r="H47" s="30">
        <v>2.4126789883391631</v>
      </c>
      <c r="I47" s="30">
        <v>83.829772595502376</v>
      </c>
      <c r="J47" s="30">
        <v>64.40910629295287</v>
      </c>
    </row>
    <row r="48" spans="1:10" x14ac:dyDescent="0.3">
      <c r="A48" s="6"/>
      <c r="B48" s="30">
        <v>0.25880249446333387</v>
      </c>
      <c r="C48" s="30">
        <v>1.1228341335713501</v>
      </c>
      <c r="D48" s="30">
        <v>149.4932306393919</v>
      </c>
      <c r="E48" s="30">
        <v>0.44419910957394598</v>
      </c>
      <c r="F48" s="30">
        <v>1.3082567822024738</v>
      </c>
      <c r="G48" s="30">
        <v>1.5173070013092507</v>
      </c>
      <c r="H48" s="42">
        <v>1.9129181772024717</v>
      </c>
      <c r="I48" s="30">
        <v>103.42208838962571</v>
      </c>
      <c r="J48" s="30">
        <v>39.386407920371632</v>
      </c>
    </row>
    <row r="49" spans="1:10" x14ac:dyDescent="0.3">
      <c r="A49" s="6"/>
      <c r="B49" s="30">
        <v>0.35281095329225676</v>
      </c>
      <c r="C49" s="30">
        <v>2.627477403362136</v>
      </c>
      <c r="D49" s="30"/>
      <c r="E49" s="30">
        <v>0.85135768898542341</v>
      </c>
      <c r="F49" s="40">
        <v>0.71517931029267534</v>
      </c>
      <c r="G49" s="30">
        <v>2.4425585992088434</v>
      </c>
      <c r="H49" s="42">
        <v>3.9013504739017617</v>
      </c>
      <c r="I49" s="30"/>
      <c r="J49" s="30"/>
    </row>
    <row r="50" spans="1:10" x14ac:dyDescent="0.3">
      <c r="A50" s="15" t="s">
        <v>0</v>
      </c>
      <c r="B50" s="36">
        <f>AVERAGE(B43:B49)</f>
        <v>0.26212123705578461</v>
      </c>
      <c r="C50" s="36">
        <f t="shared" ref="C50:J50" si="4">AVERAGE(C43:C49)</f>
        <v>1.4318540813680727</v>
      </c>
      <c r="D50" s="36">
        <f>AVERAGE(D43:D49)</f>
        <v>130.87662837299482</v>
      </c>
      <c r="E50" s="36">
        <f t="shared" si="4"/>
        <v>0.65139619662463855</v>
      </c>
      <c r="F50" s="36">
        <f>AVERAGE(F43:F48)</f>
        <v>1.0794573298949122</v>
      </c>
      <c r="G50" s="36">
        <f>AVERAGE(G43:G48)</f>
        <v>2.4557372204815624</v>
      </c>
      <c r="H50" s="36">
        <f>AVERAGE(H43:H48)</f>
        <v>2.6889681785371859</v>
      </c>
      <c r="I50" s="36">
        <f t="shared" si="4"/>
        <v>104.72272781822757</v>
      </c>
      <c r="J50" s="36">
        <f t="shared" si="4"/>
        <v>110.8362410545616</v>
      </c>
    </row>
    <row r="51" spans="1:10" x14ac:dyDescent="0.3">
      <c r="A51" s="15" t="s">
        <v>1</v>
      </c>
      <c r="B51" s="36">
        <f>STDEV(B43:B49)</f>
        <v>5.1271583094591837E-2</v>
      </c>
      <c r="C51" s="36">
        <f t="shared" ref="C51:J51" si="5">STDEV(C43:C49)</f>
        <v>0.80934258059039565</v>
      </c>
      <c r="D51" s="36">
        <f>STDEV(D43:D49)</f>
        <v>54.401119171594786</v>
      </c>
      <c r="E51" s="36">
        <f t="shared" si="5"/>
        <v>0.17734322221563475</v>
      </c>
      <c r="F51" s="36">
        <f>STDEV(F43:F48)</f>
        <v>0.1609579620184933</v>
      </c>
      <c r="G51" s="36">
        <f>STDEV(G43:G48)</f>
        <v>1.462749673851113</v>
      </c>
      <c r="H51" s="36">
        <f>STDEV(H43:H48)</f>
        <v>0.98039547576771335</v>
      </c>
      <c r="I51" s="36">
        <f t="shared" si="5"/>
        <v>46.930034761918975</v>
      </c>
      <c r="J51" s="36">
        <f t="shared" si="5"/>
        <v>62.581648484830531</v>
      </c>
    </row>
    <row r="52" spans="1:10" x14ac:dyDescent="0.3">
      <c r="A52" s="15" t="s">
        <v>4</v>
      </c>
      <c r="B52" s="10">
        <v>7</v>
      </c>
      <c r="C52" s="10">
        <v>7</v>
      </c>
      <c r="D52" s="10">
        <v>6</v>
      </c>
      <c r="E52" s="10">
        <v>7</v>
      </c>
      <c r="F52" s="10">
        <v>7</v>
      </c>
      <c r="G52" s="10">
        <v>7</v>
      </c>
      <c r="H52" s="10">
        <v>7</v>
      </c>
      <c r="I52" s="10">
        <v>6</v>
      </c>
      <c r="J52" s="10">
        <v>6</v>
      </c>
    </row>
  </sheetData>
  <mergeCells count="3">
    <mergeCell ref="B6:D6"/>
    <mergeCell ref="B22:D22"/>
    <mergeCell ref="B40:D4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9" workbookViewId="0">
      <selection activeCell="E20" sqref="E20"/>
    </sheetView>
  </sheetViews>
  <sheetFormatPr baseColWidth="10" defaultRowHeight="14.4" x14ac:dyDescent="0.3"/>
  <cols>
    <col min="4" max="4" width="16.88671875" bestFit="1" customWidth="1"/>
    <col min="5" max="5" width="14.33203125" bestFit="1" customWidth="1"/>
    <col min="6" max="6" width="13.44140625" customWidth="1"/>
    <col min="7" max="7" width="14.33203125" customWidth="1"/>
    <col min="8" max="8" width="14.109375" customWidth="1"/>
    <col min="9" max="9" width="12.44140625" customWidth="1"/>
    <col min="10" max="10" width="15.88671875" customWidth="1"/>
  </cols>
  <sheetData>
    <row r="1" spans="1:10" ht="18" x14ac:dyDescent="0.35">
      <c r="A1" s="12" t="s">
        <v>62</v>
      </c>
    </row>
    <row r="4" spans="1:10" x14ac:dyDescent="0.3">
      <c r="A4" s="11" t="s">
        <v>63</v>
      </c>
    </row>
    <row r="5" spans="1:10" ht="16.2" x14ac:dyDescent="0.3">
      <c r="B5" s="4" t="s">
        <v>83</v>
      </c>
      <c r="C5" s="4"/>
      <c r="D5" s="4"/>
      <c r="E5" s="27"/>
      <c r="F5" s="27"/>
      <c r="G5" s="27"/>
      <c r="H5" s="27"/>
      <c r="I5" s="27"/>
    </row>
    <row r="7" spans="1:10" s="25" customFormat="1" ht="88.2" x14ac:dyDescent="0.3">
      <c r="A7" s="19"/>
      <c r="B7" s="22" t="s">
        <v>3</v>
      </c>
      <c r="C7" s="22" t="s">
        <v>8</v>
      </c>
      <c r="D7" s="18" t="s">
        <v>12</v>
      </c>
      <c r="E7" s="23" t="s">
        <v>10</v>
      </c>
      <c r="F7" s="18" t="s">
        <v>15</v>
      </c>
      <c r="G7" s="18" t="s">
        <v>17</v>
      </c>
      <c r="H7" s="23" t="s">
        <v>19</v>
      </c>
      <c r="I7" s="18" t="s">
        <v>23</v>
      </c>
      <c r="J7" s="19" t="s">
        <v>27</v>
      </c>
    </row>
    <row r="8" spans="1:10" x14ac:dyDescent="0.3">
      <c r="A8" s="1"/>
      <c r="B8" s="30">
        <v>17.88947999095495</v>
      </c>
      <c r="C8" s="30">
        <v>88.136499806682849</v>
      </c>
      <c r="D8" s="30">
        <v>689.53046071426274</v>
      </c>
      <c r="E8" s="30">
        <v>12.83316312789945</v>
      </c>
      <c r="F8" s="30">
        <v>184.40734536430458</v>
      </c>
      <c r="G8" s="30">
        <v>382.8665302598996</v>
      </c>
      <c r="H8" s="30">
        <v>29.80853469561325</v>
      </c>
      <c r="I8" s="30">
        <v>711.27737249461575</v>
      </c>
      <c r="J8" s="30">
        <v>449.87286742726565</v>
      </c>
    </row>
    <row r="9" spans="1:10" x14ac:dyDescent="0.3">
      <c r="A9" s="1"/>
      <c r="B9" s="30">
        <v>15.218324235162736</v>
      </c>
      <c r="C9" s="30">
        <v>35.311776409730122</v>
      </c>
      <c r="D9" s="30">
        <v>508.40482735300628</v>
      </c>
      <c r="E9" s="30">
        <v>5.7433216843007999</v>
      </c>
      <c r="F9" s="30">
        <v>363.30675836913292</v>
      </c>
      <c r="G9" s="30">
        <v>238.1900821363142</v>
      </c>
      <c r="H9" s="30">
        <v>57.598249753344057</v>
      </c>
      <c r="I9" s="30">
        <v>123.87515532815948</v>
      </c>
      <c r="J9" s="30">
        <v>632.82231713214821</v>
      </c>
    </row>
    <row r="10" spans="1:10" x14ac:dyDescent="0.3">
      <c r="A10" s="1"/>
      <c r="B10" s="30">
        <v>23.202460076674942</v>
      </c>
      <c r="C10" s="30">
        <v>53.918146871006648</v>
      </c>
      <c r="D10" s="30">
        <v>664.65189288743454</v>
      </c>
      <c r="E10" s="30">
        <v>13.067711601444817</v>
      </c>
      <c r="F10" s="30">
        <v>306.18398379783974</v>
      </c>
      <c r="G10" s="30">
        <v>403.27137902053977</v>
      </c>
      <c r="H10" s="30">
        <v>29.001254990996706</v>
      </c>
      <c r="I10" s="30">
        <v>602.45146116927674</v>
      </c>
      <c r="J10" s="30">
        <v>620.52350980237873</v>
      </c>
    </row>
    <row r="11" spans="1:10" x14ac:dyDescent="0.3">
      <c r="A11" s="1"/>
      <c r="B11" s="30">
        <v>18.44914223805916</v>
      </c>
      <c r="C11" s="30">
        <v>32.367090050914115</v>
      </c>
      <c r="D11" s="30">
        <v>549.72274331960887</v>
      </c>
      <c r="E11" s="30">
        <v>26.378312454537117</v>
      </c>
      <c r="F11" s="30">
        <v>348.11642580706058</v>
      </c>
      <c r="G11" s="30">
        <v>544.82474139986823</v>
      </c>
      <c r="H11" s="30">
        <v>18.123007453687102</v>
      </c>
      <c r="I11" s="30">
        <v>638.57353166052826</v>
      </c>
      <c r="J11" s="30">
        <v>420.21001820768691</v>
      </c>
    </row>
    <row r="12" spans="1:10" x14ac:dyDescent="0.3">
      <c r="A12" s="1"/>
      <c r="B12" s="30"/>
      <c r="C12" s="30"/>
      <c r="D12" s="30"/>
      <c r="E12" s="30"/>
      <c r="F12" s="30">
        <v>143.14607122196125</v>
      </c>
      <c r="G12" s="30">
        <v>163.72135078708448</v>
      </c>
      <c r="H12" s="30">
        <v>18.529006122424128</v>
      </c>
      <c r="I12" s="30">
        <v>495.50937752581387</v>
      </c>
      <c r="J12" s="30">
        <v>651.31071492774686</v>
      </c>
    </row>
    <row r="13" spans="1:10" x14ac:dyDescent="0.3">
      <c r="A13" s="1"/>
      <c r="B13" s="30"/>
      <c r="C13" s="30"/>
      <c r="D13" s="30"/>
      <c r="E13" s="30"/>
      <c r="F13" s="30">
        <v>382.8665302598996</v>
      </c>
      <c r="G13" s="30">
        <v>90.545567556217676</v>
      </c>
      <c r="H13" s="30">
        <v>28.620479165479114</v>
      </c>
      <c r="I13" s="30">
        <v>366.53030660891397</v>
      </c>
      <c r="J13" s="30">
        <v>550.49036208739108</v>
      </c>
    </row>
    <row r="14" spans="1:10" x14ac:dyDescent="0.3">
      <c r="A14" s="9" t="s">
        <v>0</v>
      </c>
      <c r="B14" s="36">
        <f>AVERAGE(B8:B11)</f>
        <v>18.689851635212946</v>
      </c>
      <c r="C14" s="36">
        <f t="shared" ref="C14:D14" si="0">AVERAGE(C8:C11)</f>
        <v>52.433378284583441</v>
      </c>
      <c r="D14" s="36">
        <f t="shared" si="0"/>
        <v>603.07748106857809</v>
      </c>
      <c r="E14" s="36">
        <f>AVERAGE(E8:E13)</f>
        <v>14.505627217045546</v>
      </c>
      <c r="F14" s="36">
        <f t="shared" ref="F14:J14" si="1">AVERAGE(F8:F13)</f>
        <v>288.0045191366998</v>
      </c>
      <c r="G14" s="36">
        <f t="shared" si="1"/>
        <v>303.90327519332067</v>
      </c>
      <c r="H14" s="36">
        <f t="shared" si="1"/>
        <v>30.280088696924064</v>
      </c>
      <c r="I14" s="36">
        <f t="shared" si="1"/>
        <v>489.70286746455139</v>
      </c>
      <c r="J14" s="36">
        <f t="shared" si="1"/>
        <v>554.20496493076962</v>
      </c>
    </row>
    <row r="15" spans="1:10" x14ac:dyDescent="0.3">
      <c r="A15" s="9" t="s">
        <v>1</v>
      </c>
      <c r="B15" s="36">
        <f>STDEV(B8:B11)</f>
        <v>3.3223321737430132</v>
      </c>
      <c r="C15" s="36">
        <f t="shared" ref="C15:D15" si="2">STDEV(C8:C11)</f>
        <v>25.643209617198202</v>
      </c>
      <c r="D15" s="36">
        <f t="shared" si="2"/>
        <v>87.702461543306157</v>
      </c>
      <c r="E15" s="36">
        <f>STDEV(E8:E13)</f>
        <v>8.6140077866382061</v>
      </c>
      <c r="F15" s="36">
        <f t="shared" ref="F15:J15" si="3">STDEV(F8:F13)</f>
        <v>100.32896589974744</v>
      </c>
      <c r="G15" s="36">
        <f t="shared" si="3"/>
        <v>169.49517731674962</v>
      </c>
      <c r="H15" s="36">
        <f t="shared" si="3"/>
        <v>14.399837305694193</v>
      </c>
      <c r="I15" s="36">
        <f t="shared" si="3"/>
        <v>215.87269007154956</v>
      </c>
      <c r="J15" s="36">
        <f t="shared" si="3"/>
        <v>98.855444700435811</v>
      </c>
    </row>
    <row r="16" spans="1:10" x14ac:dyDescent="0.3">
      <c r="A16" s="9" t="s">
        <v>4</v>
      </c>
      <c r="B16" s="10">
        <v>4</v>
      </c>
      <c r="C16" s="10">
        <v>4</v>
      </c>
      <c r="D16" s="10">
        <v>4</v>
      </c>
      <c r="E16" s="10">
        <v>4</v>
      </c>
      <c r="F16" s="10">
        <v>6</v>
      </c>
      <c r="G16" s="10">
        <v>6</v>
      </c>
      <c r="H16" s="10">
        <v>6</v>
      </c>
      <c r="I16" s="10">
        <v>6</v>
      </c>
      <c r="J16" s="10">
        <v>6</v>
      </c>
    </row>
    <row r="20" spans="1:11" x14ac:dyDescent="0.3">
      <c r="A20" s="11" t="s">
        <v>64</v>
      </c>
      <c r="F20" s="4"/>
      <c r="G20" s="27"/>
      <c r="H20" s="4"/>
      <c r="I20" s="28"/>
      <c r="J20" s="28"/>
      <c r="K20" s="28"/>
    </row>
    <row r="21" spans="1:11" ht="16.2" x14ac:dyDescent="0.3">
      <c r="B21" s="4" t="s">
        <v>83</v>
      </c>
      <c r="C21" s="4"/>
      <c r="D21" s="4"/>
    </row>
    <row r="24" spans="1:11" s="25" customFormat="1" ht="106.2" x14ac:dyDescent="0.3">
      <c r="A24" s="19"/>
      <c r="B24" s="22" t="s">
        <v>3</v>
      </c>
      <c r="C24" s="22" t="s">
        <v>8</v>
      </c>
      <c r="D24" s="18" t="s">
        <v>12</v>
      </c>
      <c r="E24" s="23" t="s">
        <v>30</v>
      </c>
      <c r="F24" s="18" t="s">
        <v>47</v>
      </c>
      <c r="G24" s="23" t="s">
        <v>51</v>
      </c>
      <c r="H24" s="23" t="s">
        <v>53</v>
      </c>
      <c r="I24" s="23" t="s">
        <v>57</v>
      </c>
      <c r="J24" s="22" t="s">
        <v>61</v>
      </c>
    </row>
    <row r="25" spans="1:11" x14ac:dyDescent="0.3">
      <c r="A25" s="1"/>
      <c r="B25" s="30">
        <v>17.88947999095495</v>
      </c>
      <c r="C25" s="30">
        <v>88.136499806682849</v>
      </c>
      <c r="D25" s="30">
        <v>689.53046071426274</v>
      </c>
      <c r="E25" s="30">
        <v>27.841129749280185</v>
      </c>
      <c r="F25" s="30">
        <v>477.67844524456785</v>
      </c>
      <c r="G25" s="30">
        <v>422.90651630814847</v>
      </c>
      <c r="H25" s="30">
        <v>26.804600545539479</v>
      </c>
      <c r="I25" s="30">
        <v>756.97999804913718</v>
      </c>
      <c r="J25" s="30">
        <v>378.32341936466435</v>
      </c>
    </row>
    <row r="26" spans="1:11" x14ac:dyDescent="0.3">
      <c r="A26" s="1"/>
      <c r="B26" s="30">
        <v>15.218324235162736</v>
      </c>
      <c r="C26" s="30">
        <v>35.311776409730122</v>
      </c>
      <c r="D26" s="30">
        <v>508.40482735300628</v>
      </c>
      <c r="E26" s="30">
        <v>29.410026728197945</v>
      </c>
      <c r="F26" s="30">
        <v>754.99915573045757</v>
      </c>
      <c r="G26" s="30">
        <v>552.15712530013366</v>
      </c>
      <c r="H26" s="30">
        <v>39.099780784474724</v>
      </c>
      <c r="I26" s="30">
        <v>559.71660250861794</v>
      </c>
      <c r="J26" s="30">
        <v>191.92468671735764</v>
      </c>
    </row>
    <row r="27" spans="1:11" x14ac:dyDescent="0.3">
      <c r="A27" s="1"/>
      <c r="B27" s="30">
        <v>23.202460076674942</v>
      </c>
      <c r="C27" s="30">
        <v>53.918146871006648</v>
      </c>
      <c r="D27" s="30">
        <v>664.65189288743454</v>
      </c>
      <c r="E27" s="30">
        <v>20.476431689497073</v>
      </c>
      <c r="F27" s="30">
        <v>481.47685473062921</v>
      </c>
      <c r="G27" s="30">
        <v>499.74531370551369</v>
      </c>
      <c r="H27" s="30">
        <v>26.81656866062897</v>
      </c>
      <c r="I27" s="30">
        <v>482.64416148421839</v>
      </c>
      <c r="J27" s="30">
        <v>467.83375829736502</v>
      </c>
    </row>
    <row r="28" spans="1:11" x14ac:dyDescent="0.3">
      <c r="A28" s="1"/>
      <c r="B28" s="30">
        <v>18.44914223805916</v>
      </c>
      <c r="C28" s="30">
        <v>32.367090050914115</v>
      </c>
      <c r="D28" s="30">
        <v>549.72274331960887</v>
      </c>
      <c r="E28" s="30">
        <v>24.704334263850249</v>
      </c>
      <c r="F28" s="30">
        <v>575.72878763262804</v>
      </c>
      <c r="G28" s="30">
        <v>569.84997341437827</v>
      </c>
      <c r="H28" s="30">
        <v>39.202471250444987</v>
      </c>
      <c r="I28" s="30">
        <v>686.65315081722122</v>
      </c>
      <c r="J28" s="30">
        <v>326.32599668374354</v>
      </c>
    </row>
    <row r="29" spans="1:11" x14ac:dyDescent="0.3">
      <c r="A29" s="1"/>
      <c r="B29" s="30"/>
      <c r="C29" s="30"/>
      <c r="D29" s="30"/>
      <c r="E29" s="30">
        <v>24.811517746383039</v>
      </c>
      <c r="F29" s="30">
        <v>451.52681710512371</v>
      </c>
      <c r="G29" s="30">
        <v>581.05409277124068</v>
      </c>
      <c r="H29" s="35"/>
      <c r="I29" s="30">
        <v>420.15341151363617</v>
      </c>
      <c r="J29" s="30">
        <v>466.01753942372358</v>
      </c>
    </row>
    <row r="30" spans="1:11" x14ac:dyDescent="0.3">
      <c r="A30" s="1"/>
      <c r="B30" s="30"/>
      <c r="C30" s="30"/>
      <c r="D30" s="30"/>
      <c r="E30" s="30">
        <v>15.273945928606027</v>
      </c>
      <c r="F30" s="30">
        <v>674.32844614163002</v>
      </c>
      <c r="G30" s="30">
        <v>419.21743984347614</v>
      </c>
      <c r="H30" s="35"/>
      <c r="I30" s="30">
        <v>709.68518655284731</v>
      </c>
      <c r="J30" s="30">
        <v>364.60689839031716</v>
      </c>
    </row>
    <row r="31" spans="1:11" x14ac:dyDescent="0.3">
      <c r="A31" s="9" t="s">
        <v>0</v>
      </c>
      <c r="B31" s="36">
        <f>AVERAGE(B25:B28)</f>
        <v>18.689851635212946</v>
      </c>
      <c r="C31" s="36">
        <f t="shared" ref="C31:D31" si="4">AVERAGE(C25:C28)</f>
        <v>52.433378284583441</v>
      </c>
      <c r="D31" s="36">
        <f t="shared" si="4"/>
        <v>603.07748106857809</v>
      </c>
      <c r="E31" s="36">
        <f>AVERAGE(E25:E30)</f>
        <v>23.752897684302422</v>
      </c>
      <c r="F31" s="36">
        <f t="shared" ref="F31:G31" si="5">AVERAGE(F25:F30)</f>
        <v>569.28975109750616</v>
      </c>
      <c r="G31" s="36">
        <f t="shared" si="5"/>
        <v>507.48841022381521</v>
      </c>
      <c r="H31" s="36">
        <f>AVERAGE(H25:H30)</f>
        <v>32.980855310272041</v>
      </c>
      <c r="I31" s="36">
        <f t="shared" ref="I31:J31" si="6">AVERAGE(I25:I30)</f>
        <v>602.63875182094637</v>
      </c>
      <c r="J31" s="36">
        <f t="shared" si="6"/>
        <v>365.83871647952856</v>
      </c>
    </row>
    <row r="32" spans="1:11" x14ac:dyDescent="0.3">
      <c r="A32" s="9" t="s">
        <v>1</v>
      </c>
      <c r="B32" s="36">
        <f>STDEV(B25:B28)</f>
        <v>3.3223321737430132</v>
      </c>
      <c r="C32" s="36">
        <f t="shared" ref="C32:D32" si="7">STDEV(C25:C28)</f>
        <v>25.643209617198202</v>
      </c>
      <c r="D32" s="36">
        <f t="shared" si="7"/>
        <v>87.702461543306157</v>
      </c>
      <c r="E32" s="36">
        <f>STDEV(E25:E30)</f>
        <v>5.1646976819109627</v>
      </c>
      <c r="F32" s="36">
        <f t="shared" ref="F32:G32" si="8">STDEV(F25:F30)</f>
        <v>122.91006172654269</v>
      </c>
      <c r="G32" s="36">
        <f t="shared" si="8"/>
        <v>72.528594158094634</v>
      </c>
      <c r="H32" s="36">
        <f>STDEV(H25:H30)</f>
        <v>7.1249399221726701</v>
      </c>
      <c r="I32" s="36">
        <f t="shared" ref="I32:J32" si="9">STDEV(I25:I30)</f>
        <v>135.55846764664423</v>
      </c>
      <c r="J32" s="36">
        <f t="shared" si="9"/>
        <v>102.37530471516946</v>
      </c>
    </row>
    <row r="33" spans="1:10" x14ac:dyDescent="0.3">
      <c r="A33" s="9" t="s">
        <v>4</v>
      </c>
      <c r="B33" s="10">
        <v>4</v>
      </c>
      <c r="C33" s="10">
        <v>4</v>
      </c>
      <c r="D33" s="10">
        <v>4</v>
      </c>
      <c r="E33" s="10">
        <v>6</v>
      </c>
      <c r="F33" s="10">
        <v>6</v>
      </c>
      <c r="G33" s="10">
        <v>6</v>
      </c>
      <c r="H33" s="10">
        <v>4</v>
      </c>
      <c r="I33" s="10">
        <v>6</v>
      </c>
      <c r="J33" s="10">
        <v>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opLeftCell="A5" zoomScale="60" zoomScaleNormal="60" workbookViewId="0">
      <selection activeCell="Q25" sqref="Q25"/>
    </sheetView>
  </sheetViews>
  <sheetFormatPr baseColWidth="10" defaultRowHeight="14.4" x14ac:dyDescent="0.3"/>
  <cols>
    <col min="2" max="2" width="16.5546875" customWidth="1"/>
    <col min="3" max="3" width="17.109375" customWidth="1"/>
    <col min="4" max="4" width="24.109375" customWidth="1"/>
    <col min="5" max="5" width="17.6640625" customWidth="1"/>
    <col min="7" max="7" width="21.21875" bestFit="1" customWidth="1"/>
    <col min="8" max="8" width="22.5546875" bestFit="1" customWidth="1"/>
    <col min="9" max="9" width="25.33203125" bestFit="1" customWidth="1"/>
    <col min="10" max="10" width="20.6640625" customWidth="1"/>
    <col min="12" max="12" width="18.88671875" customWidth="1"/>
    <col min="13" max="13" width="18.109375" customWidth="1"/>
    <col min="14" max="14" width="24.77734375" customWidth="1"/>
    <col min="15" max="15" width="20.21875" customWidth="1"/>
  </cols>
  <sheetData>
    <row r="1" spans="1:16" ht="18" x14ac:dyDescent="0.35">
      <c r="A1" s="12" t="s">
        <v>65</v>
      </c>
    </row>
    <row r="4" spans="1:16" x14ac:dyDescent="0.3">
      <c r="A4" s="11" t="s">
        <v>66</v>
      </c>
    </row>
    <row r="6" spans="1:16" ht="16.2" x14ac:dyDescent="0.3">
      <c r="B6" s="48" t="s">
        <v>85</v>
      </c>
      <c r="C6" s="48"/>
      <c r="D6" s="48"/>
      <c r="G6" s="48" t="s">
        <v>85</v>
      </c>
      <c r="H6" s="48"/>
      <c r="I6" s="48"/>
      <c r="L6" s="48" t="s">
        <v>85</v>
      </c>
      <c r="M6" s="48"/>
      <c r="N6" s="48"/>
    </row>
    <row r="8" spans="1:16" ht="153" x14ac:dyDescent="0.3">
      <c r="A8" s="7"/>
      <c r="B8" s="23" t="s">
        <v>67</v>
      </c>
      <c r="C8" s="23" t="s">
        <v>68</v>
      </c>
      <c r="D8" s="23" t="s">
        <v>69</v>
      </c>
      <c r="E8" s="23" t="s">
        <v>70</v>
      </c>
      <c r="G8" s="22" t="s">
        <v>71</v>
      </c>
      <c r="H8" s="22" t="s">
        <v>72</v>
      </c>
      <c r="I8" s="22" t="s">
        <v>73</v>
      </c>
      <c r="J8" s="22" t="s">
        <v>74</v>
      </c>
      <c r="L8" s="22" t="s">
        <v>75</v>
      </c>
      <c r="M8" s="22" t="s">
        <v>78</v>
      </c>
      <c r="N8" s="22" t="s">
        <v>76</v>
      </c>
      <c r="O8" s="22" t="s">
        <v>77</v>
      </c>
    </row>
    <row r="9" spans="1:16" x14ac:dyDescent="0.3">
      <c r="B9" s="30">
        <v>365.38645192459887</v>
      </c>
      <c r="C9" s="30">
        <v>236.89144270764973</v>
      </c>
      <c r="D9" s="30">
        <v>402.31678375307769</v>
      </c>
      <c r="E9" s="30">
        <v>231.61084759643464</v>
      </c>
      <c r="F9" s="31"/>
      <c r="G9" s="30">
        <v>316.17171955467865</v>
      </c>
      <c r="H9" s="30">
        <v>265.58253262189237</v>
      </c>
      <c r="I9" s="30">
        <v>182.10013284530697</v>
      </c>
      <c r="J9" s="30">
        <v>199.14228275592725</v>
      </c>
      <c r="K9" s="31"/>
      <c r="L9" s="30">
        <v>248.38031990477819</v>
      </c>
      <c r="M9" s="30">
        <v>252.54248505414174</v>
      </c>
      <c r="N9" s="30">
        <v>210.32764803485728</v>
      </c>
      <c r="O9" s="30">
        <v>132.08215758303388</v>
      </c>
      <c r="P9" s="33"/>
    </row>
    <row r="10" spans="1:16" x14ac:dyDescent="0.3">
      <c r="B10" s="30">
        <v>260.3539074149316</v>
      </c>
      <c r="C10" s="30">
        <v>306.50414469035536</v>
      </c>
      <c r="D10" s="30">
        <v>350.00515663235126</v>
      </c>
      <c r="E10" s="30">
        <v>204.71336804265871</v>
      </c>
      <c r="F10" s="31"/>
      <c r="G10" s="30">
        <v>256.9702506750113</v>
      </c>
      <c r="H10" s="30">
        <v>134.05402012402118</v>
      </c>
      <c r="I10" s="30">
        <v>173.64658889655286</v>
      </c>
      <c r="J10" s="30">
        <v>242.52307734601001</v>
      </c>
      <c r="K10" s="31"/>
      <c r="L10" s="30">
        <v>419.97115099561825</v>
      </c>
      <c r="M10" s="30">
        <v>120.78215766543379</v>
      </c>
      <c r="N10" s="30">
        <v>226.58350077122674</v>
      </c>
      <c r="O10" s="30">
        <v>100.55255794751032</v>
      </c>
      <c r="P10" s="33"/>
    </row>
    <row r="11" spans="1:16" x14ac:dyDescent="0.3">
      <c r="B11" s="30">
        <v>427.09858593048381</v>
      </c>
      <c r="C11" s="30">
        <v>297.87886069178597</v>
      </c>
      <c r="D11" s="30">
        <v>383.58102230742878</v>
      </c>
      <c r="E11" s="30">
        <v>283.07037052369145</v>
      </c>
      <c r="F11" s="31"/>
      <c r="G11" s="30">
        <v>322.44727110773073</v>
      </c>
      <c r="H11" s="30">
        <v>252.91547028911586</v>
      </c>
      <c r="I11" s="30">
        <v>200.85153215617899</v>
      </c>
      <c r="J11" s="30">
        <v>327.58380646658088</v>
      </c>
      <c r="K11" s="31"/>
      <c r="L11" s="30">
        <v>214.95576181261166</v>
      </c>
      <c r="M11" s="30">
        <v>159.15002910734023</v>
      </c>
      <c r="N11" s="30">
        <v>297.68131394146224</v>
      </c>
      <c r="O11" s="30">
        <v>98.990338267580498</v>
      </c>
      <c r="P11" s="33"/>
    </row>
    <row r="12" spans="1:16" x14ac:dyDescent="0.3">
      <c r="B12" s="30">
        <v>356.08094237501189</v>
      </c>
      <c r="C12" s="30">
        <v>354.6659219598364</v>
      </c>
      <c r="D12" s="30">
        <v>432.83664295865515</v>
      </c>
      <c r="E12" s="30">
        <v>221.69072270704572</v>
      </c>
      <c r="F12" s="31"/>
      <c r="G12" s="30">
        <v>278.41536997125729</v>
      </c>
      <c r="H12" s="30">
        <v>103.68929653535153</v>
      </c>
      <c r="I12" s="30">
        <v>215.25090238398124</v>
      </c>
      <c r="J12" s="30">
        <v>230.59479269242217</v>
      </c>
      <c r="K12" s="31"/>
      <c r="L12" s="30">
        <v>312.19955747151511</v>
      </c>
      <c r="M12" s="30">
        <v>171.60418765219072</v>
      </c>
      <c r="N12" s="30">
        <v>325.59209865996536</v>
      </c>
      <c r="O12" s="30">
        <v>152.22591999955671</v>
      </c>
      <c r="P12" s="33"/>
    </row>
    <row r="13" spans="1:16" x14ac:dyDescent="0.3">
      <c r="B13" s="30">
        <v>442.77246484957976</v>
      </c>
      <c r="C13" s="30">
        <v>164.5771021316788</v>
      </c>
      <c r="D13" s="30">
        <v>579.82392597782496</v>
      </c>
      <c r="E13" s="30">
        <v>324.43913978734304</v>
      </c>
      <c r="F13" s="31"/>
      <c r="G13" s="30">
        <v>376.88524727674161</v>
      </c>
      <c r="H13" s="30">
        <v>97.890834924206615</v>
      </c>
      <c r="I13" s="30">
        <v>177.52900356567213</v>
      </c>
      <c r="J13" s="30">
        <v>235.35753239231622</v>
      </c>
      <c r="K13" s="31"/>
      <c r="L13" s="30">
        <v>490.00644075437265</v>
      </c>
      <c r="M13" s="30">
        <v>98.92094217480988</v>
      </c>
      <c r="N13" s="30">
        <v>187.93146413129861</v>
      </c>
      <c r="O13" s="30">
        <v>111.47115869843016</v>
      </c>
      <c r="P13" s="33"/>
    </row>
    <row r="14" spans="1:16" x14ac:dyDescent="0.3">
      <c r="B14" s="30">
        <v>660.11244934451724</v>
      </c>
      <c r="C14" s="30">
        <v>364.04980278439325</v>
      </c>
      <c r="D14" s="30">
        <v>131.79690225754487</v>
      </c>
      <c r="E14" s="30">
        <v>426.20683086441949</v>
      </c>
      <c r="F14" s="31"/>
      <c r="G14" s="30">
        <v>418.73318414097014</v>
      </c>
      <c r="H14" s="30">
        <v>183.17569455225967</v>
      </c>
      <c r="I14" s="30">
        <v>250.34720397008718</v>
      </c>
      <c r="J14" s="30">
        <v>253.99476230136386</v>
      </c>
      <c r="K14" s="31"/>
      <c r="L14" s="30">
        <v>218.52891158963379</v>
      </c>
      <c r="M14" s="30">
        <v>317.19738231866307</v>
      </c>
      <c r="N14" s="30">
        <v>317.61430366744213</v>
      </c>
      <c r="O14" s="30">
        <v>88.712597849863045</v>
      </c>
      <c r="P14" s="33"/>
    </row>
    <row r="15" spans="1:16" x14ac:dyDescent="0.3">
      <c r="B15" s="30">
        <v>680.34507707334114</v>
      </c>
      <c r="C15" s="30">
        <v>234.14410747290938</v>
      </c>
      <c r="D15" s="30">
        <v>392.77064002007222</v>
      </c>
      <c r="E15" s="30">
        <v>243.64240321857784</v>
      </c>
      <c r="F15" s="31"/>
      <c r="G15" s="30">
        <v>347.9660288965718</v>
      </c>
      <c r="H15" s="30">
        <v>131.51706651991566</v>
      </c>
      <c r="I15" s="30">
        <v>161.1120914863709</v>
      </c>
      <c r="J15" s="30">
        <v>220.81540338384707</v>
      </c>
      <c r="K15" s="31"/>
      <c r="L15" s="30">
        <v>239.55930543737634</v>
      </c>
      <c r="M15" s="30">
        <v>168.55688651359031</v>
      </c>
      <c r="N15" s="30">
        <v>451.57090802482531</v>
      </c>
      <c r="O15" s="30">
        <v>99.276820995245259</v>
      </c>
      <c r="P15" s="33"/>
    </row>
    <row r="16" spans="1:16" x14ac:dyDescent="0.3">
      <c r="B16" s="30">
        <v>523.43204029979586</v>
      </c>
      <c r="C16" s="30">
        <v>202.89856226888941</v>
      </c>
      <c r="D16" s="30">
        <v>254.30270058083545</v>
      </c>
      <c r="E16" s="30">
        <v>321.30939572285416</v>
      </c>
      <c r="F16" s="31"/>
      <c r="G16" s="30"/>
      <c r="H16" s="30">
        <v>138.66255833941975</v>
      </c>
      <c r="I16" s="30">
        <v>324.54724969283416</v>
      </c>
      <c r="J16" s="30">
        <v>279.10433238579412</v>
      </c>
      <c r="K16" s="31"/>
      <c r="L16" s="30">
        <v>308.03702102164692</v>
      </c>
      <c r="M16" s="30">
        <v>195.78674351506407</v>
      </c>
      <c r="N16" s="30">
        <v>309.13191817569412</v>
      </c>
      <c r="O16" s="30">
        <v>112.65131337784007</v>
      </c>
      <c r="P16" s="33"/>
    </row>
    <row r="17" spans="1:16" x14ac:dyDescent="0.3">
      <c r="B17" s="30">
        <v>208.22896432261172</v>
      </c>
      <c r="C17" s="30">
        <v>269.5861300777799</v>
      </c>
      <c r="D17" s="30">
        <v>333.59451041056479</v>
      </c>
      <c r="E17" s="30">
        <v>181.94690106170216</v>
      </c>
      <c r="F17" s="31"/>
      <c r="G17" s="30"/>
      <c r="H17" s="30">
        <v>133.07776966722429</v>
      </c>
      <c r="I17" s="30">
        <v>138.99933417884552</v>
      </c>
      <c r="J17" s="30">
        <v>200.52324326995139</v>
      </c>
      <c r="K17" s="31"/>
      <c r="L17" s="30">
        <v>217.20703988268497</v>
      </c>
      <c r="M17" s="30">
        <v>179.91249184960165</v>
      </c>
      <c r="N17" s="30">
        <v>279</v>
      </c>
      <c r="O17" s="30">
        <v>87.103128324513719</v>
      </c>
      <c r="P17" s="33"/>
    </row>
    <row r="18" spans="1:16" x14ac:dyDescent="0.3">
      <c r="B18" s="30">
        <v>352.02116693390695</v>
      </c>
      <c r="C18" s="30">
        <v>373.26398157069394</v>
      </c>
      <c r="D18" s="30">
        <v>189.47973481471385</v>
      </c>
      <c r="E18" s="32">
        <v>303.93604727983916</v>
      </c>
      <c r="F18" s="31"/>
      <c r="G18" s="30"/>
      <c r="H18" s="30"/>
      <c r="I18" s="30">
        <v>125.68743616572483</v>
      </c>
      <c r="J18" s="30"/>
      <c r="K18" s="31"/>
      <c r="L18" s="30">
        <v>206.9232900090397</v>
      </c>
      <c r="M18" s="30">
        <v>141.3586258033281</v>
      </c>
      <c r="N18" s="30">
        <v>186.14039083641794</v>
      </c>
      <c r="O18" s="30">
        <v>84.150068113183295</v>
      </c>
      <c r="P18" s="33"/>
    </row>
    <row r="19" spans="1:16" x14ac:dyDescent="0.3">
      <c r="A19" s="15" t="s">
        <v>0</v>
      </c>
      <c r="B19" s="36">
        <f>AVERAGE(B9:B18)</f>
        <v>427.58320504687788</v>
      </c>
      <c r="C19" s="36">
        <f t="shared" ref="C19:E19" si="0">AVERAGE(C9:C18)</f>
        <v>280.4460056355972</v>
      </c>
      <c r="D19" s="36">
        <f t="shared" si="0"/>
        <v>345.0508019713069</v>
      </c>
      <c r="E19" s="36">
        <f t="shared" si="0"/>
        <v>274.25660268045669</v>
      </c>
      <c r="F19" s="43"/>
      <c r="G19" s="36">
        <f t="shared" ref="G19:J19" si="1">AVERAGE(G9:G18)</f>
        <v>331.08415308899447</v>
      </c>
      <c r="H19" s="36">
        <f t="shared" si="1"/>
        <v>160.06280484148965</v>
      </c>
      <c r="I19" s="36">
        <f t="shared" si="1"/>
        <v>195.00714753415548</v>
      </c>
      <c r="J19" s="36">
        <f t="shared" si="1"/>
        <v>243.29324811046814</v>
      </c>
      <c r="K19" s="43"/>
      <c r="L19" s="36">
        <f t="shared" ref="L19:O19" si="2">AVERAGE(L9:L18)</f>
        <v>287.57687988792776</v>
      </c>
      <c r="M19" s="36">
        <f t="shared" si="2"/>
        <v>180.58119316541632</v>
      </c>
      <c r="N19" s="36">
        <f t="shared" si="2"/>
        <v>279.15735462431894</v>
      </c>
      <c r="O19" s="36">
        <f t="shared" si="2"/>
        <v>106.7216061156757</v>
      </c>
      <c r="P19" s="33"/>
    </row>
    <row r="20" spans="1:16" x14ac:dyDescent="0.3">
      <c r="A20" s="15" t="s">
        <v>1</v>
      </c>
      <c r="B20" s="36">
        <f>STDEV(B9:B18)</f>
        <v>155.6880475225542</v>
      </c>
      <c r="C20" s="36">
        <f t="shared" ref="C20:E20" si="3">STDEV(C9:C18)</f>
        <v>71.254091480440152</v>
      </c>
      <c r="D20" s="36">
        <f t="shared" si="3"/>
        <v>128.20838937595656</v>
      </c>
      <c r="E20" s="36">
        <f t="shared" si="3"/>
        <v>72.767575207065732</v>
      </c>
      <c r="F20" s="43"/>
      <c r="G20" s="36">
        <f t="shared" ref="G20:J20" si="4">STDEV(G9:G18)</f>
        <v>55.720938994142998</v>
      </c>
      <c r="H20" s="36">
        <f t="shared" si="4"/>
        <v>61.248511325794887</v>
      </c>
      <c r="I20" s="36">
        <f t="shared" si="4"/>
        <v>58.02915812210545</v>
      </c>
      <c r="J20" s="36">
        <f t="shared" si="4"/>
        <v>40.327578137140129</v>
      </c>
      <c r="K20" s="43"/>
      <c r="L20" s="36">
        <f t="shared" ref="L20:O20" si="5">STDEV(L9:L18)</f>
        <v>97.108922917223239</v>
      </c>
      <c r="M20" s="36">
        <f t="shared" si="5"/>
        <v>63.719230476200046</v>
      </c>
      <c r="N20" s="36">
        <f t="shared" si="5"/>
        <v>81.020607348191973</v>
      </c>
      <c r="O20" s="36">
        <f t="shared" si="5"/>
        <v>21.456565147630258</v>
      </c>
      <c r="P20" s="33"/>
    </row>
    <row r="21" spans="1:16" x14ac:dyDescent="0.3">
      <c r="A21" s="9" t="s">
        <v>4</v>
      </c>
      <c r="B21" s="10">
        <v>10</v>
      </c>
      <c r="C21" s="10">
        <v>10</v>
      </c>
      <c r="D21" s="10">
        <v>10</v>
      </c>
      <c r="E21" s="10">
        <v>10</v>
      </c>
      <c r="F21" s="9"/>
      <c r="G21" s="10">
        <v>7</v>
      </c>
      <c r="H21" s="10">
        <v>9</v>
      </c>
      <c r="I21" s="10">
        <v>10</v>
      </c>
      <c r="J21" s="10">
        <v>9</v>
      </c>
      <c r="K21" s="9"/>
      <c r="L21" s="10">
        <v>10</v>
      </c>
      <c r="M21" s="10">
        <v>10</v>
      </c>
      <c r="N21" s="10">
        <v>10</v>
      </c>
      <c r="O21" s="10">
        <v>10</v>
      </c>
    </row>
    <row r="26" spans="1:16" ht="16.2" x14ac:dyDescent="0.3">
      <c r="B26" s="48" t="s">
        <v>86</v>
      </c>
      <c r="C26" s="48"/>
      <c r="D26" s="48"/>
      <c r="G26" s="48" t="s">
        <v>86</v>
      </c>
      <c r="H26" s="48"/>
      <c r="I26" s="48"/>
      <c r="L26" s="48" t="s">
        <v>86</v>
      </c>
      <c r="M26" s="48"/>
      <c r="N26" s="48"/>
    </row>
    <row r="28" spans="1:16" s="7" customFormat="1" ht="118.2" customHeight="1" x14ac:dyDescent="0.3">
      <c r="B28" s="45" t="s">
        <v>67</v>
      </c>
      <c r="C28" s="45" t="s">
        <v>68</v>
      </c>
      <c r="D28" s="45" t="s">
        <v>69</v>
      </c>
      <c r="E28" s="45" t="s">
        <v>70</v>
      </c>
      <c r="G28" s="46" t="s">
        <v>71</v>
      </c>
      <c r="H28" s="46" t="s">
        <v>72</v>
      </c>
      <c r="I28" s="46" t="s">
        <v>73</v>
      </c>
      <c r="J28" s="46" t="s">
        <v>74</v>
      </c>
      <c r="L28" s="46" t="s">
        <v>75</v>
      </c>
      <c r="M28" s="46" t="s">
        <v>78</v>
      </c>
      <c r="N28" s="46" t="s">
        <v>76</v>
      </c>
      <c r="O28" s="46" t="s">
        <v>77</v>
      </c>
    </row>
    <row r="29" spans="1:16" x14ac:dyDescent="0.3">
      <c r="B29" s="30">
        <v>0</v>
      </c>
      <c r="C29" s="30">
        <v>86.557632255914612</v>
      </c>
      <c r="D29" s="30">
        <v>27.357917350025765</v>
      </c>
      <c r="E29" s="30">
        <v>54.961191911275613</v>
      </c>
      <c r="F29" s="34"/>
      <c r="G29" s="30">
        <v>0</v>
      </c>
      <c r="H29" s="30">
        <v>46.272786241388033</v>
      </c>
      <c r="I29" s="30">
        <v>22.934241764291151</v>
      </c>
      <c r="J29" s="30">
        <v>16.207337253816483</v>
      </c>
      <c r="K29" s="34"/>
      <c r="L29" s="30">
        <v>0</v>
      </c>
      <c r="M29" s="30">
        <v>45.027427988462513</v>
      </c>
      <c r="N29" s="30">
        <v>13.42147738112519</v>
      </c>
      <c r="O29" s="30">
        <v>10.59111277520929</v>
      </c>
    </row>
    <row r="30" spans="1:16" x14ac:dyDescent="0.3">
      <c r="B30" s="30">
        <v>0</v>
      </c>
      <c r="C30" s="30">
        <v>108.60784757125683</v>
      </c>
      <c r="D30" s="30">
        <v>14.16202729702351</v>
      </c>
      <c r="E30" s="30">
        <v>47.311273204718262</v>
      </c>
      <c r="F30" s="34"/>
      <c r="G30" s="30">
        <v>0</v>
      </c>
      <c r="H30" s="30">
        <v>53.644349470085757</v>
      </c>
      <c r="I30" s="30">
        <v>20.593244399294054</v>
      </c>
      <c r="J30" s="30">
        <v>23.410592893550941</v>
      </c>
      <c r="K30" s="34"/>
      <c r="L30" s="30">
        <v>0</v>
      </c>
      <c r="M30" s="30">
        <v>45.180173527227396</v>
      </c>
      <c r="N30" s="30">
        <v>16.292706772920351</v>
      </c>
      <c r="O30" s="30">
        <v>12.069871177131823</v>
      </c>
    </row>
    <row r="31" spans="1:16" x14ac:dyDescent="0.3">
      <c r="A31" s="4"/>
      <c r="B31" s="30">
        <v>0</v>
      </c>
      <c r="C31" s="30">
        <v>90.79409134356095</v>
      </c>
      <c r="D31" s="30">
        <v>25.434864305666402</v>
      </c>
      <c r="E31" s="30">
        <v>59.484269603799703</v>
      </c>
      <c r="F31" s="34"/>
      <c r="G31" s="30">
        <v>0</v>
      </c>
      <c r="H31" s="30">
        <v>70.719307181468679</v>
      </c>
      <c r="I31" s="30">
        <v>31.634368147492026</v>
      </c>
      <c r="J31" s="30">
        <v>15.122698699585998</v>
      </c>
      <c r="K31" s="34"/>
      <c r="L31" s="30">
        <v>0</v>
      </c>
      <c r="M31" s="30">
        <v>37.295153267387697</v>
      </c>
      <c r="N31" s="30">
        <v>12.873061505777507</v>
      </c>
      <c r="O31" s="30">
        <v>19.223959692217228</v>
      </c>
    </row>
    <row r="32" spans="1:16" x14ac:dyDescent="0.3">
      <c r="A32" s="29"/>
      <c r="B32" s="30">
        <v>0</v>
      </c>
      <c r="C32" s="30">
        <v>66.334540765772502</v>
      </c>
      <c r="D32" s="30">
        <v>24.219232675892922</v>
      </c>
      <c r="E32" s="30">
        <v>46.027671590619519</v>
      </c>
      <c r="F32" s="34"/>
      <c r="G32" s="30">
        <v>0</v>
      </c>
      <c r="H32" s="30">
        <v>50.745113843925807</v>
      </c>
      <c r="I32" s="30">
        <v>30.227351618951577</v>
      </c>
      <c r="J32" s="30">
        <v>11.791561200876355</v>
      </c>
      <c r="K32" s="34"/>
      <c r="L32" s="30">
        <v>0</v>
      </c>
      <c r="M32" s="30">
        <v>70.102680503510797</v>
      </c>
      <c r="N32" s="30">
        <v>8.0829995291881254</v>
      </c>
      <c r="O32" s="30">
        <v>35.130894951558957</v>
      </c>
    </row>
    <row r="33" spans="1:16" x14ac:dyDescent="0.3">
      <c r="A33" s="4"/>
      <c r="B33" s="30">
        <v>0</v>
      </c>
      <c r="C33" s="30">
        <v>31.77248709657237</v>
      </c>
      <c r="D33" s="30">
        <v>35.731586840728113</v>
      </c>
      <c r="E33" s="30">
        <v>64.57763852732154</v>
      </c>
      <c r="F33" s="34"/>
      <c r="G33" s="30">
        <v>0</v>
      </c>
      <c r="H33" s="30">
        <v>45.004714473599421</v>
      </c>
      <c r="I33" s="30">
        <v>26.047403297826484</v>
      </c>
      <c r="J33" s="30">
        <v>16.153304666575721</v>
      </c>
      <c r="K33" s="34"/>
      <c r="L33" s="30">
        <v>0</v>
      </c>
      <c r="M33" s="30">
        <v>43.79704440314525</v>
      </c>
      <c r="N33" s="30">
        <v>13.852262348691973</v>
      </c>
      <c r="O33" s="30">
        <v>21.953025505996159</v>
      </c>
    </row>
    <row r="34" spans="1:16" x14ac:dyDescent="0.3">
      <c r="B34" s="30">
        <v>0</v>
      </c>
      <c r="C34" s="30">
        <v>104.64084900264832</v>
      </c>
      <c r="D34" s="30">
        <v>6.721618486808401</v>
      </c>
      <c r="E34" s="30">
        <v>67.225787587013698</v>
      </c>
      <c r="F34" s="34"/>
      <c r="G34" s="30">
        <v>0</v>
      </c>
      <c r="H34" s="34"/>
      <c r="I34" s="30">
        <v>27.150672988353843</v>
      </c>
      <c r="J34" s="30">
        <v>21.625255626930986</v>
      </c>
      <c r="K34" s="34"/>
      <c r="L34" s="30">
        <v>0</v>
      </c>
      <c r="M34" s="30">
        <v>47.516007590472782</v>
      </c>
      <c r="N34" s="30">
        <v>27.770033530313146</v>
      </c>
      <c r="O34" s="30">
        <v>11.487307959104319</v>
      </c>
    </row>
    <row r="35" spans="1:16" x14ac:dyDescent="0.3">
      <c r="B35" s="30">
        <v>0</v>
      </c>
      <c r="C35" s="30">
        <v>48.005939176096412</v>
      </c>
      <c r="D35" s="30">
        <v>29.765164785409091</v>
      </c>
      <c r="E35" s="30">
        <v>62.896861724373075</v>
      </c>
      <c r="F35" s="34"/>
      <c r="G35" s="30">
        <v>0</v>
      </c>
      <c r="H35" s="34"/>
      <c r="I35" s="30">
        <v>40.470357295645741</v>
      </c>
      <c r="J35" s="30">
        <v>15.617691082998657</v>
      </c>
      <c r="K35" s="34"/>
      <c r="L35" s="30">
        <v>0</v>
      </c>
      <c r="M35" s="30">
        <v>35.741873834658463</v>
      </c>
      <c r="N35" s="30">
        <v>28.861323794544564</v>
      </c>
      <c r="O35" s="30">
        <v>31.452140046624951</v>
      </c>
    </row>
    <row r="36" spans="1:16" x14ac:dyDescent="0.3">
      <c r="B36" s="30">
        <v>0</v>
      </c>
      <c r="C36" s="30">
        <v>77.333543673221612</v>
      </c>
      <c r="D36" s="30">
        <v>12.811766753745399</v>
      </c>
      <c r="E36" s="30">
        <v>78.149159084557098</v>
      </c>
      <c r="F36" s="34"/>
      <c r="G36" s="30"/>
      <c r="H36" s="34"/>
      <c r="I36" s="30">
        <v>15.924916945426759</v>
      </c>
      <c r="J36" s="30">
        <v>6.8646030982341939</v>
      </c>
      <c r="K36" s="34"/>
      <c r="L36" s="30">
        <v>0</v>
      </c>
      <c r="M36" s="30">
        <v>33.587632660627591</v>
      </c>
      <c r="N36" s="30">
        <v>22.004881270844677</v>
      </c>
      <c r="O36" s="30">
        <v>21.09869597346886</v>
      </c>
    </row>
    <row r="37" spans="1:16" x14ac:dyDescent="0.3">
      <c r="B37" s="30">
        <v>0</v>
      </c>
      <c r="C37" s="30">
        <v>61.476262016794657</v>
      </c>
      <c r="D37" s="30">
        <v>25.91182135301284</v>
      </c>
      <c r="E37" s="30">
        <v>10.922267834480852</v>
      </c>
      <c r="F37" s="34"/>
      <c r="G37" s="30"/>
      <c r="H37" s="34"/>
      <c r="I37" s="30">
        <v>37.748223827212939</v>
      </c>
      <c r="J37" s="30">
        <v>11.401424572994291</v>
      </c>
      <c r="K37" s="34"/>
      <c r="L37" s="30">
        <v>0</v>
      </c>
      <c r="M37" s="30">
        <v>30.828960685079181</v>
      </c>
      <c r="N37" s="30">
        <v>11.64961707598183</v>
      </c>
      <c r="O37" s="30">
        <v>18.324967044252293</v>
      </c>
    </row>
    <row r="38" spans="1:16" x14ac:dyDescent="0.3">
      <c r="B38" s="30">
        <v>0</v>
      </c>
      <c r="C38" s="30">
        <v>111.64968254499371</v>
      </c>
      <c r="D38" s="30">
        <v>7.1445260591613469</v>
      </c>
      <c r="E38" s="30">
        <v>48.687499144090395</v>
      </c>
      <c r="F38" s="34"/>
      <c r="G38" s="30"/>
      <c r="H38" s="34"/>
      <c r="I38" s="30">
        <v>23.946447811619542</v>
      </c>
      <c r="J38" s="34"/>
      <c r="K38" s="34"/>
      <c r="L38" s="30">
        <v>0</v>
      </c>
      <c r="M38" s="30">
        <v>25.361110244227977</v>
      </c>
      <c r="N38" s="30">
        <v>10.445897338790024</v>
      </c>
      <c r="O38" s="30">
        <v>19.384568622522039</v>
      </c>
    </row>
    <row r="39" spans="1:16" x14ac:dyDescent="0.3">
      <c r="A39" s="44" t="s">
        <v>0</v>
      </c>
      <c r="B39" s="36">
        <f>AVERAGE(B29:B38)</f>
        <v>0</v>
      </c>
      <c r="C39" s="36">
        <f t="shared" ref="C39:E39" si="6">AVERAGE(C29:C38)</f>
        <v>78.717287544683202</v>
      </c>
      <c r="D39" s="36">
        <f t="shared" si="6"/>
        <v>20.926052590747378</v>
      </c>
      <c r="E39" s="36">
        <f t="shared" si="6"/>
        <v>54.024362021224974</v>
      </c>
      <c r="F39" s="43"/>
      <c r="G39" s="36">
        <f t="shared" ref="G39:J39" si="7">AVERAGE(G29:G38)</f>
        <v>0</v>
      </c>
      <c r="H39" s="36">
        <f t="shared" si="7"/>
        <v>53.277254242093548</v>
      </c>
      <c r="I39" s="36">
        <f t="shared" si="7"/>
        <v>27.667722809611412</v>
      </c>
      <c r="J39" s="36">
        <f t="shared" si="7"/>
        <v>15.35494101061818</v>
      </c>
      <c r="K39" s="43"/>
      <c r="L39" s="36">
        <f t="shared" ref="L39:O39" si="8">AVERAGE(L29:L38)</f>
        <v>0</v>
      </c>
      <c r="M39" s="36">
        <f t="shared" si="8"/>
        <v>41.443806470479963</v>
      </c>
      <c r="N39" s="36">
        <f t="shared" si="8"/>
        <v>16.525426054817739</v>
      </c>
      <c r="O39" s="36">
        <f t="shared" si="8"/>
        <v>20.071654374808595</v>
      </c>
    </row>
    <row r="40" spans="1:16" x14ac:dyDescent="0.3">
      <c r="A40" s="44" t="s">
        <v>1</v>
      </c>
      <c r="B40" s="36">
        <f>STDEV(B29:B38)</f>
        <v>0</v>
      </c>
      <c r="C40" s="36">
        <f t="shared" ref="C40:E40" si="9">STDEV(C29:C38)</f>
        <v>26.784823204540611</v>
      </c>
      <c r="D40" s="36">
        <f t="shared" si="9"/>
        <v>9.9890219517675796</v>
      </c>
      <c r="E40" s="36">
        <f t="shared" si="9"/>
        <v>18.173087108014069</v>
      </c>
      <c r="F40" s="43"/>
      <c r="G40" s="36">
        <f t="shared" ref="G40:J40" si="10">STDEV(G29:G38)</f>
        <v>0</v>
      </c>
      <c r="H40" s="36">
        <f t="shared" si="10"/>
        <v>10.347332879015662</v>
      </c>
      <c r="I40" s="36">
        <f t="shared" si="10"/>
        <v>7.5637892181101236</v>
      </c>
      <c r="J40" s="36">
        <f t="shared" si="10"/>
        <v>5.0758141758021162</v>
      </c>
      <c r="K40" s="43"/>
      <c r="L40" s="36">
        <f t="shared" ref="L40:O40" si="11">STDEV(L29:L38)</f>
        <v>0</v>
      </c>
      <c r="M40" s="36">
        <f t="shared" si="11"/>
        <v>12.352750899584779</v>
      </c>
      <c r="N40" s="36">
        <f t="shared" si="11"/>
        <v>7.2328185275104389</v>
      </c>
      <c r="O40" s="36">
        <f t="shared" si="11"/>
        <v>8.115365050591727</v>
      </c>
    </row>
    <row r="41" spans="1:16" x14ac:dyDescent="0.3">
      <c r="A41" s="9" t="s">
        <v>4</v>
      </c>
      <c r="B41" s="10">
        <v>10</v>
      </c>
      <c r="C41" s="10">
        <v>10</v>
      </c>
      <c r="D41" s="10">
        <v>10</v>
      </c>
      <c r="E41" s="10">
        <v>10</v>
      </c>
      <c r="F41" s="9"/>
      <c r="G41" s="10">
        <v>7</v>
      </c>
      <c r="H41" s="10">
        <v>5</v>
      </c>
      <c r="I41" s="10">
        <v>10</v>
      </c>
      <c r="J41" s="10">
        <v>9</v>
      </c>
      <c r="K41" s="9"/>
      <c r="L41" s="10">
        <v>10</v>
      </c>
      <c r="M41" s="10">
        <v>10</v>
      </c>
      <c r="N41" s="10">
        <v>10</v>
      </c>
      <c r="O41" s="10">
        <v>10</v>
      </c>
      <c r="P41" s="5"/>
    </row>
  </sheetData>
  <mergeCells count="6">
    <mergeCell ref="B6:D6"/>
    <mergeCell ref="B26:D26"/>
    <mergeCell ref="G26:I26"/>
    <mergeCell ref="L26:N26"/>
    <mergeCell ref="G6:I6"/>
    <mergeCell ref="L6:N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C9" sqref="C9"/>
    </sheetView>
  </sheetViews>
  <sheetFormatPr baseColWidth="10" defaultRowHeight="14.4" x14ac:dyDescent="0.3"/>
  <cols>
    <col min="2" max="2" width="14.109375" customWidth="1"/>
    <col min="3" max="3" width="13" customWidth="1"/>
    <col min="4" max="4" width="12.6640625" customWidth="1"/>
    <col min="5" max="5" width="12.77734375" customWidth="1"/>
  </cols>
  <sheetData>
    <row r="1" spans="1:5" ht="18" x14ac:dyDescent="0.35">
      <c r="A1" s="12" t="s">
        <v>79</v>
      </c>
    </row>
    <row r="3" spans="1:5" ht="16.2" x14ac:dyDescent="0.3">
      <c r="B3" s="48" t="s">
        <v>85</v>
      </c>
      <c r="C3" s="48"/>
      <c r="D3" s="48"/>
    </row>
    <row r="4" spans="1:5" x14ac:dyDescent="0.3">
      <c r="B4" s="13"/>
      <c r="C4" s="13"/>
      <c r="D4" s="13"/>
    </row>
    <row r="5" spans="1:5" s="25" customFormat="1" ht="45" x14ac:dyDescent="0.3">
      <c r="A5" s="19"/>
      <c r="B5" s="19" t="s">
        <v>5</v>
      </c>
      <c r="C5" s="19" t="s">
        <v>80</v>
      </c>
      <c r="D5" s="19" t="s">
        <v>81</v>
      </c>
      <c r="E5" s="19" t="s">
        <v>82</v>
      </c>
    </row>
    <row r="6" spans="1:5" x14ac:dyDescent="0.3">
      <c r="A6" s="1"/>
      <c r="B6" s="30">
        <v>0</v>
      </c>
      <c r="C6" s="30">
        <v>1.19</v>
      </c>
      <c r="D6" s="30">
        <v>11.53</v>
      </c>
      <c r="E6" s="30">
        <v>6.82</v>
      </c>
    </row>
    <row r="7" spans="1:5" x14ac:dyDescent="0.3">
      <c r="A7" s="1"/>
      <c r="B7" s="30">
        <v>0.1</v>
      </c>
      <c r="C7" s="30">
        <v>1.73</v>
      </c>
      <c r="D7" s="30">
        <v>19.89</v>
      </c>
      <c r="E7" s="30">
        <v>9.86</v>
      </c>
    </row>
    <row r="8" spans="1:5" x14ac:dyDescent="0.3">
      <c r="A8" s="1"/>
      <c r="B8" s="30">
        <v>0.03</v>
      </c>
      <c r="C8" s="30">
        <v>1.54</v>
      </c>
      <c r="D8" s="30">
        <v>23.78</v>
      </c>
      <c r="E8" s="30">
        <v>10.93</v>
      </c>
    </row>
    <row r="9" spans="1:5" x14ac:dyDescent="0.3">
      <c r="A9" s="15" t="s">
        <v>0</v>
      </c>
      <c r="B9" s="36">
        <f>AVERAGE(B6:B8)</f>
        <v>4.3333333333333335E-2</v>
      </c>
      <c r="C9" s="36">
        <f t="shared" ref="C9:E9" si="0">AVERAGE(C6:C8)</f>
        <v>1.4866666666666666</v>
      </c>
      <c r="D9" s="36">
        <f t="shared" si="0"/>
        <v>18.400000000000002</v>
      </c>
      <c r="E9" s="36">
        <f t="shared" si="0"/>
        <v>9.2033333333333331</v>
      </c>
    </row>
    <row r="10" spans="1:5" x14ac:dyDescent="0.3">
      <c r="A10" s="15" t="s">
        <v>1</v>
      </c>
      <c r="B10" s="36">
        <f>STDEV(B6:B8)</f>
        <v>5.1316014394468847E-2</v>
      </c>
      <c r="C10" s="36">
        <f t="shared" ref="C10:E10" si="1">STDEV(C6:C8)</f>
        <v>0.27392213005402338</v>
      </c>
      <c r="D10" s="36">
        <f t="shared" si="1"/>
        <v>6.2594488575273095</v>
      </c>
      <c r="E10" s="36">
        <f t="shared" si="1"/>
        <v>2.1322366973048172</v>
      </c>
    </row>
    <row r="11" spans="1:5" x14ac:dyDescent="0.3">
      <c r="A11" s="9" t="s">
        <v>4</v>
      </c>
      <c r="B11" s="10">
        <v>3</v>
      </c>
      <c r="C11" s="10">
        <v>3</v>
      </c>
      <c r="D11" s="10">
        <v>3</v>
      </c>
      <c r="E11" s="10">
        <v>3</v>
      </c>
    </row>
  </sheetData>
  <mergeCells count="1">
    <mergeCell ref="B3:D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5</vt:lpstr>
      <vt:lpstr>Supplementary Fig 1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in</dc:creator>
  <cp:lastModifiedBy>Radin</cp:lastModifiedBy>
  <dcterms:created xsi:type="dcterms:W3CDTF">2018-10-29T00:42:34Z</dcterms:created>
  <dcterms:modified xsi:type="dcterms:W3CDTF">2019-01-02T20:39:25Z</dcterms:modified>
</cp:coreProperties>
</file>